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anonical pathway analysis" sheetId="1" state="visible" r:id="rId2"/>
    <sheet name="Axon guidance signaling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57" uniqueCount="1057">
  <si>
    <t xml:space="preserve">© 2000-2019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G-Protein Coupled Receptor Signaling</t>
  </si>
  <si>
    <t xml:space="preserve">ADRA2B,NAPEPLD,CAMK4,PTK2B,DUSP6,HTR1D,GNA14,RAPGEF4,PDE1A,CHRM1,FGFR3,ADRB1,FGFR4,ADORA1,ADCY8,PRKCA,SMPDL3A,ADCY2,GRM8,GRM1,NPY1R,FGFR1,SSTR3,RGS7,RGS16,FGFR2,GRM4,DRD2,MC4R,GRM5,LPAR1,GAB1,RASGRP1,PDE1B,S1PR1,P2RY12,HTR1F,DUSP4,ADRA2C,ADRA1A,PRKCB</t>
  </si>
  <si>
    <t xml:space="preserve">Axonal Guidance Signaling</t>
  </si>
  <si>
    <t xml:space="preserve">SLIT3,WNT3,ADAMTS20,SEMA6B,ADAMTS2,FGFR3,FGFR4,WNT7B,ABLIM3,BAIAP2,ABLIM2,FZD2,PRKD1,KCNJ12,ADAMTS1,FGFR1,FGFR2,GNAZ,PLCL2,GAB1,ADAM12,NRP1,NTF3,LRRC4C,NTN4,MMP14,SEMA6A,FZD1,GNA14,ROBO1,ABLIM1,IGF1,GLI3,NTNG2,NGFR,ADAMTS17,ERBB2,PRKCA,GNG4,PAK6,NRP2,SLIT2,BMP5,PLXND1,FZD8,SEMA4D,EPHB3,BMP6,WNT11,PRKCB</t>
  </si>
  <si>
    <t xml:space="preserve">Factors Promoting Cardiogenesis in Vertebrates</t>
  </si>
  <si>
    <t xml:space="preserve">SMAD9,WNT3,CDC6,FZD1,BMPR1B,BMP5,NOG,FZD8,TGFB2,BMP6,FZD2,CDK2,ACVR2A,WNT11,PRKD1,TCF7L2,PRKCA,PRKCB</t>
  </si>
  <si>
    <t xml:space="preserve">Role of Osteoblasts, Osteoclasts and Chondrocytes in Rheumatoid Arthritis</t>
  </si>
  <si>
    <t xml:space="preserve">MAP2K6,CAMK4,SFRP2,PTK2B,WNT3,FRZB,MMP14,FZD1,FGFR3,JUN,IGF1,RUNX2,FGFR4,WNT7B,NGFR,FZD2,IL1RAPL2,SMAD9,FGFR1,FGFR2,BMP5,FZD8,FOS,FOXO1,GAB1,CSF1,SFRP1,BMP6,TCF7L2,WNT11</t>
  </si>
  <si>
    <t xml:space="preserve">Molecular Mechanisms of Cancer</t>
  </si>
  <si>
    <t xml:space="preserve">MAP2K6,WNT3,CTNNA1,CDKN2C,BMPR1B,FZD1,GNA14,CCND1,CHEK1,FGFR3,MYC,CDC25B,JUN,WNT7B,FGFR4,TGFB2,RHOBTB2,ADCY8,FZD2,PRKD1,PRKCA,ADCY2,CDC25C,SMAD9,PAK6,FGFR1,FGFR2,GNAZ,AURKA,BMP5,CDK1,FOS,FZD8,GAB1,FOXO1,RND3,RASGRP1,E2F1,BMP6,WNT11,CDK2,PRKCB</t>
  </si>
  <si>
    <t xml:space="preserve">Cell Cycle Control of Chromosomal Replication</t>
  </si>
  <si>
    <t xml:space="preserve">LIG1,MCM5,CDC45,MCM6,CDT1,CDC6,POLD1,CDK1,MCM4,MCM3,PCNA,TOP2A,CDK2</t>
  </si>
  <si>
    <t xml:space="preserve">Mitotic Roles of Polo-Like Kinase</t>
  </si>
  <si>
    <t xml:space="preserve">KIF23,CDC25C,CDC20,PLK3,WEE1,PRC1,CCNB2,PLK1,CDK1,CCNB1,CDC25B,PLK2,FBXO5,KIF11</t>
  </si>
  <si>
    <t xml:space="preserve">Cell Cycle: G2/M DNA Damage Checkpoint Regulation</t>
  </si>
  <si>
    <t xml:space="preserve">CDC25B,CDC25C,CKS2,WEE1,TOP2A,CCNB2,BORA,PLK1,AURKA,CDK1,CCNB1,CHEK1</t>
  </si>
  <si>
    <t xml:space="preserve">cAMP-mediated signaling</t>
  </si>
  <si>
    <t xml:space="preserve">ADRA2B,NAPEPLD,CAMK4,DUSP6,HTR1D,RAPGEF4,PDE1A,CHRM1,ADRB1,CAMK1G,ADCY8,ADORA1,SMPDL3A,ADCY2,NPY1R,GRM8,RGS7,SSTR3,GRM4,DRD2,MC4R,LPAR1,PDE1B,S1PR1,P2RY12,ADRA2C,DUSP4,HTR1F</t>
  </si>
  <si>
    <t xml:space="preserve">Human Embryonic Stem Cell Pluripotency</t>
  </si>
  <si>
    <t xml:space="preserve">NTF3,WNT3,FGFR1,FGFR2,FZD1,BMP5,NOG,FGFR3,FZD8,FOXO1,GAB1,WNT7B,FGFR4,TGFB2,S1PR1,FGFRL1,BMP6,FZD2,WNT11,TCF7L2,SALL4</t>
  </si>
  <si>
    <t xml:space="preserve">Neuropathic Pain Signaling In Dorsal Horn Neurons</t>
  </si>
  <si>
    <t xml:space="preserve">GRIN1,GRIN2A,CAMK4,GRM8,GRM1,FGFR1,FGFR2,PLCL2,GRM4,GRM5,FGFR3,FOS,GAB1,FGFR4,CAMK1G,PRKD1,PRKCA,PRKCB</t>
  </si>
  <si>
    <t xml:space="preserve">Gαq Signaling</t>
  </si>
  <si>
    <t xml:space="preserve">GNG4,NAPEPLD,CAMK4,PTK2B,GRM1,FGFR1,RGS7,RGS16,FGFR2,GNA14,CHRM1,FGFR3,GRM5,GAB1,RND3,FGFR4,RHOBTB2,ARHGEF25,PRKD1,ADRA1A,PRKCA,PRKCB</t>
  </si>
  <si>
    <t xml:space="preserve">IL-7 Signaling Pathway</t>
  </si>
  <si>
    <t xml:space="preserve">FOXO4,FGFR1,FGFR2,FOXG1,BCL6,CCND1,FGFR3,MYC,EBF1,JUN,FOXO1,GAB1,FGFR4,HGF,CDK2</t>
  </si>
  <si>
    <t xml:space="preserve">Leukocyte Extravasation Signaling</t>
  </si>
  <si>
    <t xml:space="preserve">TIMP3,VCAM1,PTK2B,MMP14,FGFR1,JAM2,CTNNA1,THY1,FGFR2,RAPGEF4,SELPLG,FGFR3,GAB1,CLDN1,EZR,RASGRP1,FGFR4,VAV3,DLC1,CLDN3,PRKD1,TIMP2,PRKCA,PRKCB</t>
  </si>
  <si>
    <t xml:space="preserve">Gαi Signaling</t>
  </si>
  <si>
    <t xml:space="preserve">GNG4,ADRA2B,ADCY2,GRM8,NPY1R,SSTR3,RGS7,HTR1D,GRM4,DRD2,LPAR1,S1PR1,P2RY12,HTR1F,ADRA2C,ADCY8,ADORA1</t>
  </si>
  <si>
    <t xml:space="preserve">PCP pathway</t>
  </si>
  <si>
    <t xml:space="preserve">NDP,RSPO3,FZD8,JUN,WNT3,WNT7B,FZD1,JUNB,FZD2,PRICKLE1,WNT11</t>
  </si>
  <si>
    <t xml:space="preserve">Protein Kinase A Signaling</t>
  </si>
  <si>
    <t xml:space="preserve">NAPEPLD,CAMK4,PTK2B,DUSP6,PTPN5,PDE1A,CDKN3,CDC25B,TH,DUSP5,DUSP3,GLI3,PTPRO,NGFR,TGFB2,ADCY8,PRKD1,PRKCA,SMPDL3A,GNG4,PPP1R14C,CDC25C,PTPRE,PTPRG,ADCY2,PTPRK,PPP1R1B,MAP3K1,PLCL2,CDC14B,PDE1B,DUSP4,PTPRR,TCF7L2,PRKCB,DUSP16</t>
  </si>
  <si>
    <t xml:space="preserve">Estrogen-mediated S-phase Entry</t>
  </si>
  <si>
    <t xml:space="preserve">MYC,CCNA2,CCNA1,E2F1,CCND1,CDK2,CDK1</t>
  </si>
  <si>
    <t xml:space="preserve">Glutamate Receptor Signaling</t>
  </si>
  <si>
    <t xml:space="preserve">GRM5,GRIN1,GRIN2A,HOMER2,CAMK4,GRM1,GRM8,SLC1A3,DLG4,SLC1A2,GRM4</t>
  </si>
  <si>
    <t xml:space="preserve">Aryl Hydrocarbon Receptor Signaling</t>
  </si>
  <si>
    <t xml:space="preserve">ALDH1B1,CCND1,CHEK1,MYC,CCNA2,FOS,ALDH1L1,CCNA1,JUN,ALDH1A3,NFIA,E2F1,TGFB2,NFIB,DCT,DHFR,CDK2,AHR</t>
  </si>
  <si>
    <t xml:space="preserve">Glioblastoma Multiforme Signaling</t>
  </si>
  <si>
    <t xml:space="preserve">WNT3,FGFR1,FGFR2,PLCL2,FZD1,CCND1,MYC,FGFR3,FZD8,GAB1,RND3,FOXO1,IGF1,WNT7B,FGFR4,E2F1,RHOBTB2,FZD2,CDK2,WNT11</t>
  </si>
  <si>
    <t xml:space="preserve">Notch Signaling</t>
  </si>
  <si>
    <t xml:space="preserve">CNTN1,DTX4,MFNG,LFNG,HEY2,DLL3,JAG1,HEY1</t>
  </si>
  <si>
    <t xml:space="preserve">CREB Signaling in Neurons</t>
  </si>
  <si>
    <t xml:space="preserve">GNG4,GRIN1,ADCY2,GRIN2A,CAMK4,GRM8,GRM1,FGFR1,FGFR2,GNAZ,PLCL2,GNA14,GRM4,FGFR3,GRM5,GAB1,FGFR4,CACNB2,CACNG8,ADCY8,PRKD1,PRKCA,PRKCB</t>
  </si>
  <si>
    <t xml:space="preserve">Regulation of the Epithelial-Mesenchymal Transition Pathway</t>
  </si>
  <si>
    <t xml:space="preserve">MAP2K6,WNT3,FGF9,EGR1,FGFR1,FGFR2,FZD1,FGFR3,FZD8,FGF10,GAB1,WNT7B,FGFR4,HGF,TGFB2,FGFRL1,JAG1,FZD2,CLDN3,WNT11,TCF7L2</t>
  </si>
  <si>
    <t xml:space="preserve">Role of NANOG in Mammalian Embryonic Stem Cell Pluripotency</t>
  </si>
  <si>
    <t xml:space="preserve">WNT3,SMAD9,FGFR1,FGFR2,FZD1,BMPR1B,BMP5,FGFR3,FZD8,GAB1,FGFR4,WNT7B,BMP6,FZD2,WNT11,SALL4</t>
  </si>
  <si>
    <t xml:space="preserve">Hepatic Fibrosis / Hepatic Stellate Cell Activation</t>
  </si>
  <si>
    <t xml:space="preserve">COL19A1,VCAM1,CTGF,IL1RAPL2,EDNRB,LHX2,FGFR1,KLF6,FGFR2,COL15A1,Col6a4,IGF1,CSF1,COL23A1,NGFR,HGF,TGFB2,MYH3,IGFBP3,TIMP2</t>
  </si>
  <si>
    <t xml:space="preserve">Type II Diabetes Mellitus Signaling</t>
  </si>
  <si>
    <t xml:space="preserve">FGFR1,MAP3K1,FGFR2,KCNJ11,FGFR3,ACSBG1,GAB1,FGFR4,NGFR,ABCC8,ACSL4,CACNB2,MAFA,CACNG8,SMPD3,ACSL1,PRKD1,PRKCA,PRKCB</t>
  </si>
  <si>
    <t xml:space="preserve">ErbB Signaling</t>
  </si>
  <si>
    <t xml:space="preserve">MAP2K6,PAK6,FGFR1,FGFR2,FGFR3,FOS,JUN,FOXO1,GAB1,FGFR4,ERBB2,PRKD1,PRKCB,PRKCA</t>
  </si>
  <si>
    <t xml:space="preserve">Cardiac Hypertrophy Signaling (Enhanced)</t>
  </si>
  <si>
    <t xml:space="preserve">ADRA2B,MAP2K6,NAPEPLD,CAMK4,WNT3,FZD1,GNA14,PDE1A,FGFR3,MYC,ADRB1,FGF10,JUN,IGF1,NGFR,WNT7B,FGFR4,TGFB2,ADCY8,FZD2,PRKD1,PRKCA,SMPDL3A,ADCY2,EDNRB,FGFR1,FGF9,MAP3K1,FGFR2,PLCL2,CTF1,FZD8,GAB1,PDE1B,ADRA2C,FGFRL1,ACVR2A,WNT11,ADRA1A,PRKCB</t>
  </si>
  <si>
    <t xml:space="preserve">Role of Macrophages, Fibroblasts and Endothelial Cells in Rheumatoid Arthritis</t>
  </si>
  <si>
    <t xml:space="preserve">MAP2K6,CAMK4,SFRP2,WNT3,FRZB,FZD1,CCND1,MYC,FGFR3,JUN,WNT7B,FGFR4,NGFR,FZD2,PRKD1,PRKCA,VCAM1,IL1RAPL2,FGFR1,FGFR2,PLCL2,FZD8,FOS,GAB1,CSF1,SFRP1,TCF7L2,WNT11,PRKCB</t>
  </si>
  <si>
    <t xml:space="preserve">Synaptogenesis Signaling Pathway</t>
  </si>
  <si>
    <t xml:space="preserve">GRIN2A,CAMK4,CDH23,LRRTM2,SHC3,CDH11,FGFR3,CNTNAP2,FGFR4,VAMP3,DLG4,CNTNAP1,ADCY8,GRIN1,ADCY2,GRM1,GRM8,FGFR1,FGFR2,GRM4,SNAP25,STXBP6,GRM5,GAB1,SYT6,CDH20,RASGRP1,EPHB3,UNC13A</t>
  </si>
  <si>
    <t xml:space="preserve">HGF Signaling</t>
  </si>
  <si>
    <t xml:space="preserve">FGFR1,MAP3K1,FGFR2,CCND1,FGFR3,FOS,JUN,GAB1,HGF,FGFR4,ELK3,CDK2,PRKD1,PRKCB,PRKCA</t>
  </si>
  <si>
    <t xml:space="preserve">Renin-Angiotensin Signaling</t>
  </si>
  <si>
    <t xml:space="preserve">ADCY2,PTK2B,PAK6,FGFR1,MAP3K1,FGFR2,SHC3,FGFR3,FOS,JUN,GAB1,FGFR4,ADCY8,PRKD1,PRKCB,PRKCA</t>
  </si>
  <si>
    <t xml:space="preserve">Opioid Signaling Pathway</t>
  </si>
  <si>
    <t xml:space="preserve">MAP2K6,GRIN1,ADCY2,GRIN2A,RGS20,CAMK4,RGS7,RGS16,KCNJ3,PDE1A,RGS6,MYC,TH,FOS,PDE1B,CAMK1G,CACNB2,RGS8,RGS13,CACNG8,ADCY8,PRKD1,PRKCA,PRKCB</t>
  </si>
  <si>
    <t xml:space="preserve">Thrombopoietin Signaling</t>
  </si>
  <si>
    <t xml:space="preserve">FGFR3,MYC,FOS,JUN,GAB1,FGFR1,FGFR4,FGFR2,PRKD1,PRKCA,PRKCB</t>
  </si>
  <si>
    <t xml:space="preserve">Wnt/β-catenin Signaling</t>
  </si>
  <si>
    <t xml:space="preserve">SFRP2,FRZB,WNT3,FZD1,CCND1,MYC,FZD8,JUN,SOX21,WNT7B,TLE4,TGFB2,SFRP1,FZD2,ACVR2A,WNT11,TCF7L2,SOX3</t>
  </si>
  <si>
    <t xml:space="preserve">ErbB2-ErbB3 Signaling</t>
  </si>
  <si>
    <t xml:space="preserve">FGFR3,MYC,JUN,GAB1,FOXO1,FGFR1,ETV4,FGFR4,FGFR2,ERBB2,CCND1</t>
  </si>
  <si>
    <t xml:space="preserve">UVB-Induced MAPK Signaling</t>
  </si>
  <si>
    <t xml:space="preserve">FGFR3,FOS,JUN,GAB1,FGFR1,FGFR4,FGFR2,PRKD1,PRKCA,PRKCB</t>
  </si>
  <si>
    <t xml:space="preserve">Role of CHK Proteins in Cell Cycle Checkpoint Control</t>
  </si>
  <si>
    <t xml:space="preserve">PCNA,CDC25C,RFC4,E2F1,CLSPN,PLK1,CDK2,CDK1,CHEK1</t>
  </si>
  <si>
    <t xml:space="preserve">CXCR4 Signaling</t>
  </si>
  <si>
    <t xml:space="preserve">GNG4,ADCY2,PAK6,EGR1,FGFR1,FGFR2,GNA14,GNAZ,FGFR3,FOS,JUN,GAB1,RND3,FGFR4,RHOBTB2,ADCY8,PRKD1,PRKCA,PRKCB</t>
  </si>
  <si>
    <t xml:space="preserve">Cyclins and Cell Cycle Regulation</t>
  </si>
  <si>
    <t xml:space="preserve">CCNA2,CCNA1,WEE1,E2F1,TGFB2,CDKN2C,CCNB2,CCND1,CDK2,CDK1,CCNB1</t>
  </si>
  <si>
    <t xml:space="preserve">Dopamine-DARPP32 Feedback in cAMP Signaling</t>
  </si>
  <si>
    <t xml:space="preserve">KCNJ12,PPP1R14C,GRIN1,ADCY2,GRIN2A,CAMK4,PPP1R1B,KCNJ3,PAWR,PLCL2,DRD2,KCNJ11,KCNJ10,ADCY8,PRKD1,CAMKK2,PRKCA,PRKCB</t>
  </si>
  <si>
    <t xml:space="preserve">Adipogenesis pathway</t>
  </si>
  <si>
    <t xml:space="preserve">SMAD9,TXNIP,FGFR1,FGFR2,FZD1,FGFR3,NR1D2,FZD8,EBF1,EGR2,FOXO1,FGFR4,LPL,FGFRL1,FZD2</t>
  </si>
  <si>
    <t xml:space="preserve">Chondroitin Sulfate Biosynthesis (Late Stages)</t>
  </si>
  <si>
    <t xml:space="preserve">CHST2,NDST3,CHSY3,CHST9,HS6ST2,HS3ST1,NDST4,HS3ST4,HS3ST5</t>
  </si>
  <si>
    <t xml:space="preserve">FGF Signaling</t>
  </si>
  <si>
    <t xml:space="preserve">FGFR3,MAP2K6,FGF10,GAB1,FGFR1,FGFR4,HGF,FGF9,MAP3K1,FGFR2,FGFRL1,PRKCA</t>
  </si>
  <si>
    <t xml:space="preserve">GADD45 Signaling</t>
  </si>
  <si>
    <t xml:space="preserve">PCNA,CCND1,CDK1,CDK2,CCNB1</t>
  </si>
  <si>
    <t xml:space="preserve">Prolactin Signaling</t>
  </si>
  <si>
    <t xml:space="preserve">FGFR3,MYC,FOS,JUN,GAB1,FGFR1,FGFR4,FGFR2,NMI,PRKD1,PRKCA,PRKCB</t>
  </si>
  <si>
    <t xml:space="preserve">P2Y Purigenic Receptor Signaling Pathway</t>
  </si>
  <si>
    <t xml:space="preserve">GNG4,ADCY2,FGFR1,FGFR2,PLCL2,FGFR3,MYC,FOS,JUN,GAB1,FGFR4,P2RY12,ADCY8,PRKD1,PRKCB,PRKCA</t>
  </si>
  <si>
    <t xml:space="preserve">Tec Kinase Signaling</t>
  </si>
  <si>
    <t xml:space="preserve">GNG4,PAK6,PTK2B,FGFR1,FGFR2,GNA14,GNAZ,STAT4,FGFR3,FOS,RND3,GAB1,FGFR4,VAV3,RHOBTB2,PRKD1,PRKCA,PRKCB</t>
  </si>
  <si>
    <t xml:space="preserve">HER-2 Signaling in Breast Cancer</t>
  </si>
  <si>
    <t xml:space="preserve">FGFR3,GAB1,FOXO1,FGFR1,FGFR4,FGFR2,ERBB2,CCND1,ITGB5,PRKD1,PRKCA,PRKCB</t>
  </si>
  <si>
    <t xml:space="preserve">p53 Signaling</t>
  </si>
  <si>
    <t xml:space="preserve">FGFR3,PCNA,JUN,GAB1,FGFR1,PLAGL1,PPP1R13B,FGFR4,E2F1,FGFR2,CCND1,CDK2,CHEK1</t>
  </si>
  <si>
    <t xml:space="preserve">Cardiac Hypertrophy Signaling</t>
  </si>
  <si>
    <t xml:space="preserve">MAP2K6,GNG4,ADRA2B,ADCY2,CAMK4,FGFR1,MAP3K1,FGFR2,PLCL2,GNA14,GNAZ,FGFR3,JUN,ADRB1,GAB1,IGF1,RND3,FGFR4,TGFB2,RHOBTB2,ADRA2C,ADCY8,ADRA1A</t>
  </si>
  <si>
    <t xml:space="preserve">Basal Cell Carcinoma Signaling</t>
  </si>
  <si>
    <t xml:space="preserve">FZD8,WNT3,GLI3,WNT7B,FZD1,BMP6,BMP5,FZD2,WNT11,TCF7L2</t>
  </si>
  <si>
    <t xml:space="preserve">Relaxin Signaling</t>
  </si>
  <si>
    <t xml:space="preserve">SMPDL3A,GNG4,ADCY2,NAPEPLD,FGFR1,FGFR2,GNA14,GNAZ,PDE1A,FGFR3,FOS,JUN,GAB1,FGFR4,PDE1B,CTH,ADCY8</t>
  </si>
  <si>
    <t xml:space="preserve">Endothelin-1 Signaling</t>
  </si>
  <si>
    <t xml:space="preserve">ADCY2,NAPEPLD,EDNRB,FGFR1,SHC3,FGFR2,PLCL2,GNA14,GNAZ,MYC,FGFR3,FOS,PLA2G4A,JUN,GAB1,FGFR4,ADCY8,PRKD1,PRKCA,PRKCB</t>
  </si>
  <si>
    <t xml:space="preserve">Role of NFAT in Cardiac Hypertrophy</t>
  </si>
  <si>
    <t xml:space="preserve">MAP2K6,GNG4,ADCY2,CAMK4,FGFR1,MAP3K1,FGFR2,PLCL2,CTF1,FGFR3,IGF1,GAB1,FGFR4,TGFB2,CAMK1G,CACNB2,CACNG8,ADCY8,PRKD1,PRKCA,PRKCB</t>
  </si>
  <si>
    <t xml:space="preserve">Growth Hormone Signaling</t>
  </si>
  <si>
    <t xml:space="preserve">FGFR3,FOS,GAB1,IGF1,FGFR1,FGFR4,IGFBP3,FGFR2,PRKD1,PRKCA,PRKCB</t>
  </si>
  <si>
    <t xml:space="preserve">IGF-1 Signaling</t>
  </si>
  <si>
    <t xml:space="preserve">FGFR3,FOS,JUN,CTGF,IGF1,GAB1,FOXO1,FGFR4,FGFR1,IGFBP3,FGFR2,CYR61,GRB10</t>
  </si>
  <si>
    <t xml:space="preserve">Glioma Signaling</t>
  </si>
  <si>
    <t xml:space="preserve">CAMK4,FGFR1,FGFR2,CDKN2C,CCND1,FGFR3,GAB1,IGF1,FGFR4,E2F1,CAMK1G,PRKD1,PRKCB,PRKCA</t>
  </si>
  <si>
    <t xml:space="preserve">Colorectal Cancer Metastasis Signaling</t>
  </si>
  <si>
    <t xml:space="preserve">GNG4,ADCY2,WNT3,MMP14,FGFR1,FGFR2,FZD1,CCND1,MYC,FGFR3,FZD8,FOS,JUN,GAB1,RND3,WNT7B,FGFR4,TGFB2,RHOBTB2,ADCY8,FZD2,WNT11,TCF7L2</t>
  </si>
  <si>
    <t xml:space="preserve">RANK Signaling in Osteoclasts</t>
  </si>
  <si>
    <t xml:space="preserve">FGFR3,MAP2K6,FOS,JUN,CAMK4,PTK2B,GAB1,MITF,FGFR1,FGFR4,MAP3K1,FGFR2</t>
  </si>
  <si>
    <t xml:space="preserve">VEGF Family Ligand-Receptor Interactions</t>
  </si>
  <si>
    <t xml:space="preserve">FGFR3,FOS,PLA2G4A,NRP2,GAB1,FGFR1,FGFR4,FGFR2,PRKD1,PRKCA,NRP1,PRKCB</t>
  </si>
  <si>
    <t xml:space="preserve">Macropinocytosis Signaling</t>
  </si>
  <si>
    <t xml:space="preserve">FGFR3,GAB1,CSF1,FGFR1,FGFR4,HGF,FGFR2,ITGB5,PRKD1,PRKCA,PRKCB</t>
  </si>
  <si>
    <t xml:space="preserve">Acute Myeloid Leukemia Signaling</t>
  </si>
  <si>
    <t xml:space="preserve">FGFR3,MYC,MAP2K6,CCNA1,GAB1,PIM1,FGFR1,FGFR4,FGFR2,JUP,CCND1,TCF7L2</t>
  </si>
  <si>
    <t xml:space="preserve">IL-3 Signaling</t>
  </si>
  <si>
    <t xml:space="preserve">FGFR3,FOS,JUN,GAB1,FOXO1,FGFR1,FGFR4,FGFR2,PRKD1,PRKCA,PRKCB</t>
  </si>
  <si>
    <t xml:space="preserve">Neurotrophin/TRK Signaling</t>
  </si>
  <si>
    <t xml:space="preserve">FGFR3,MAP2K6,FOS,NTF3,JUN,GAB1,FGFR1,NGFR,SPRY2,FGFR4,FGFR2</t>
  </si>
  <si>
    <t xml:space="preserve">AMPK Signaling</t>
  </si>
  <si>
    <t xml:space="preserve">ADRA2B,FOXO4,FGFR1,FGFR2,PFKP,FOXG1,CCND1,CHRM1,FGFR3,CCNA2,ADRB1,PCK2,GAB1,FOXO1,SMARCA2,FGFR4,CPT2,AK4,ADRA2C,CAMKK2,ADRA1A</t>
  </si>
  <si>
    <t xml:space="preserve">PDGF Signaling</t>
  </si>
  <si>
    <t xml:space="preserve">FGFR3,MYC,SYNJ2,FOS,JUN,GAB1,FGFR1,FGFR4,MAP3K1,FGFR2,PRKCA,PRKCB</t>
  </si>
  <si>
    <t xml:space="preserve">LPS/IL-1 Mediated Inhibition of RXR Function</t>
  </si>
  <si>
    <t xml:space="preserve">ALDH1B1,NDST3,IL1RAPL2,MAP3K1,NDST4,HS3ST4,ABCB9,CHST2,ALDH1L1,ACSBG1,JUN,ALDH1A3,NGFR,CPT2,ACSL4,HS6ST2,FABP7,HS3ST1,ACSL1,HS3ST5</t>
  </si>
  <si>
    <t xml:space="preserve">Synaptic Long Term Potentiation</t>
  </si>
  <si>
    <t xml:space="preserve">GRIN1,PPP1R14C,GRIN2A,CAMK4,GRM8,GRM1,GRM4,GNA14,PLCL2,GRM5,ADCY8,PRKD1,PRKCB,PRKCA</t>
  </si>
  <si>
    <t xml:space="preserve">Apelin Endothelial Signaling Pathway</t>
  </si>
  <si>
    <t xml:space="preserve">VCAM1,ADCY2,CAMK4,FGFR1,FGFR2,FGFR3,FOS,JUN,GAB1,FGFR4,ADCY8,PRKD1,PRKCB,PRKCA</t>
  </si>
  <si>
    <t xml:space="preserve">T Cell Receptor Signaling</t>
  </si>
  <si>
    <t xml:space="preserve">CD247,CAMK4,FGFR1,MAP3K1,FGFR2,FGFR3,FOS,SHB,JUN,GAB1,FGFR4,VAV3,RASGRP1</t>
  </si>
  <si>
    <t xml:space="preserve">GP6 Signaling Pathway</t>
  </si>
  <si>
    <t xml:space="preserve">COL19A1,LAMA5,CAMK4,FGFR1,FGFR2,COL15A1,Col6a4,FGFR3,GAB1,FGFR4,COL23A1,PRKD1,PRKCB,PRKCA</t>
  </si>
  <si>
    <t xml:space="preserve">B Cell Receptor Signaling</t>
  </si>
  <si>
    <t xml:space="preserve">MAP2K6,CAMK4,PTK2B,EGR1,FGFR1,MAP3K1,FGFR2,BCL6,SYNJ2,FGFR3,EBF1,JUN,GAB1,DAPP1,FOXO1,FGFR4,VAV3,PRKCB</t>
  </si>
  <si>
    <t xml:space="preserve">Adrenomedullin signaling pathway</t>
  </si>
  <si>
    <t xml:space="preserve">MAP2K6,TFAP2E,TFAP2C,ADCY2,CALCRL,CAMK4,PTK2B,FGFR1,SHC3,FGFR2,PLCL2,GNA14,FGFR3,FOS,GAB1,FGFR4,RAMP3,CTH,ADCY8</t>
  </si>
  <si>
    <t xml:space="preserve">LPS-stimulated MAPK Signaling</t>
  </si>
  <si>
    <t xml:space="preserve">FGFR3,MAP2K6,FOS,JUN,GAB1,FGFR1,FGFR4,FGFR2,PRKD1,PRKCA,PRKCB</t>
  </si>
  <si>
    <t xml:space="preserve">Ovarian Cancer Signaling</t>
  </si>
  <si>
    <t xml:space="preserve">WNT3,FGF9,FGFR1,FGFR2,FZD1,CCND1,FGFR3,FZD8,GAB1,FGFR4,WNT7B,E2F1,FZD2,WNT11,TCF7L2</t>
  </si>
  <si>
    <t xml:space="preserve">CCR5 Signaling in Macrophages</t>
  </si>
  <si>
    <t xml:space="preserve">GNG4,CD247,FOS,JUN,CAMK4,PTK2B,CACNB2,CACNG8,PRKD1,PRKCA,PRKCB</t>
  </si>
  <si>
    <t xml:space="preserve">Nitric Oxide Signaling in the Cardiovascular System</t>
  </si>
  <si>
    <t xml:space="preserve">CAMK4,FGFR1,FGFR2,PDE1A,CHRM1,FGFR3,ADRB1,GAB1,FGFR4,PDE1B,PRKD1,PRKCA,PRKCB</t>
  </si>
  <si>
    <t xml:space="preserve">BMP signaling pathway</t>
  </si>
  <si>
    <t xml:space="preserve">SOSTDC1,JUN,CAMK4,FST,SMAD9,RUNX2,BMPR1B,BMP6,BMP5,NOG</t>
  </si>
  <si>
    <t xml:space="preserve">Chondroitin Sulfate Biosynthesis</t>
  </si>
  <si>
    <t xml:space="preserve">EGF Signaling</t>
  </si>
  <si>
    <t xml:space="preserve">FGFR3,FOS,JUN,GAB1,FGFR1,FGFR4,MAP3K1,FGFR2,PRKCA</t>
  </si>
  <si>
    <t xml:space="preserve">GNRH Signaling</t>
  </si>
  <si>
    <t xml:space="preserve">MAP2K6,ADCY2,CAMK4,PTK2B,PAK6,EGR1,MAP3K1,GNA14,FOS,JUN,CACNB2,CACNG8,ADCY8,PRKD1,PRKCB,PRKCA</t>
  </si>
  <si>
    <t xml:space="preserve">ERK/MAPK Signaling</t>
  </si>
  <si>
    <t xml:space="preserve">PPP1R14C,PAK6,PTK2B,DUSP6,FGFR1,VRK2,FGFR2,RAPGEF4,MYC,FGFR3,PLA2G4A,FOS,GAB1,FGFR4,DUSP4,ELK3,PRKCA,PRKCB</t>
  </si>
  <si>
    <t xml:space="preserve">Endometrial Cancer Signaling</t>
  </si>
  <si>
    <t xml:space="preserve">FGFR3,MYC,GAB1,FGFR1,FGFR4,CTNNA1,FGFR2,ERBB2,CCND1</t>
  </si>
  <si>
    <t xml:space="preserve">Glioma Invasiveness Signaling</t>
  </si>
  <si>
    <t xml:space="preserve">FGFR3,TIMP3,GAB1,RND3,FGFR1,FGFR4,FGFR2,RHOBTB2,ITGB5,TIMP2</t>
  </si>
  <si>
    <t xml:space="preserve">Dermatan Sulfate Biosynthesis (Late Stages)</t>
  </si>
  <si>
    <t xml:space="preserve">CHST2,NDST3,HS6ST2,HS3ST1,NDST4,HS3ST4,HS3ST5</t>
  </si>
  <si>
    <t xml:space="preserve">Mismatch Repair in Eukaryotes</t>
  </si>
  <si>
    <t xml:space="preserve">PCNA,RFC4,POLD1,EXO1</t>
  </si>
  <si>
    <t xml:space="preserve">Leptin Signaling in Obesity</t>
  </si>
  <si>
    <t xml:space="preserve">FGFR3,NPY,ADCY2,GAB1,FOXO1,FGFR1,FGFR4,FGFR2,PLCL2,ADCY8</t>
  </si>
  <si>
    <t xml:space="preserve">nNOS Signaling in Neurons</t>
  </si>
  <si>
    <t xml:space="preserve">GRIN1,GRIN2A,CAMK4,DLG4,PRKD1,PRKCB,PRKCA</t>
  </si>
  <si>
    <t xml:space="preserve">Role of Tissue Factor in Cancer</t>
  </si>
  <si>
    <t xml:space="preserve">FGFR3,CTGF,GAB1,PTK2B,CSF1,FGFR4,EGR1,FGFR1,FGFR2,GNA14,CYR61,ITGB5,PRKCA</t>
  </si>
  <si>
    <t xml:space="preserve">Sphingosine-1-phosphate Signaling</t>
  </si>
  <si>
    <t xml:space="preserve">FGFR3,ADCY2,GAB1,PTK2B,RND3,FGFR1,FGFR4,S1PR1,FGFR2,RHOBTB2,PLCL2,ADCY8,SMPD3</t>
  </si>
  <si>
    <t xml:space="preserve">Ceramide Signaling</t>
  </si>
  <si>
    <t xml:space="preserve">FGFR3,FOS,JUN,GAB1,FGFR1,NGFR,FGFR4,MAP3K1,S1PR1,FGFR2,SMPD3</t>
  </si>
  <si>
    <t xml:space="preserve">Erythropoietin Signaling</t>
  </si>
  <si>
    <t xml:space="preserve">IL-8 Signaling</t>
  </si>
  <si>
    <t xml:space="preserve">GNG4,NAPEPLD,VCAM1,PTK2B,FGFR1,FGFR2,CCND1,FGFR3,FOS,JUN,RND3,GAB1,FGFR4,RHOBTB2,ITGB5,PRKD1,PRKCA,PRKCB</t>
  </si>
  <si>
    <t xml:space="preserve">DNA damage-induced 14-3-3σ Signaling</t>
  </si>
  <si>
    <t xml:space="preserve">CCNB2,CDK1,CDK2,CCNB1</t>
  </si>
  <si>
    <t xml:space="preserve">eNOS Signaling</t>
  </si>
  <si>
    <t xml:space="preserve">ADCY2,CAMK4,FGFR1,FGFR2,AQP4,CHRM1,FGFR3,CCNA2,CCNA1,LPAR1,GAB1,FGFR4,ADCY8,PRKD1,PRKCB,PRKCA</t>
  </si>
  <si>
    <t xml:space="preserve">GPCR-Mediated Integration of Enteroendocrine Signaling Exemplified by an L Cell</t>
  </si>
  <si>
    <t xml:space="preserve">ADCY2,GIPR,ADRB1,GRP,GNA14,GALR1,PLCL2,ADCYAP1,ADCY8</t>
  </si>
  <si>
    <t xml:space="preserve">Breast Cancer Regulation by Stathmin1</t>
  </si>
  <si>
    <t xml:space="preserve">GNG4,PPP1R14C,ADCY2,CAMK4,FGFR1,FGFR2,TRPC5,CDK1,FGFR3,GAB1,FGFR4,E2F1,CAMK1G,ADCY8,CDK2,PRKD1,PRKCA,PRKCB</t>
  </si>
  <si>
    <t xml:space="preserve">Xenobiotic Metabolism Signaling</t>
  </si>
  <si>
    <t xml:space="preserve">MAP2K6,ALDH1B1,NDST3,CAMK4,FGFR1,MAP3K1,FGFR2,NDST4,HS3ST4,CHST2,FGFR3,ALDH1L1,GAB1,ALDH1A3,FGFR4,CAMK1G,HS6ST2,HS3ST1,AHR,HS3ST5,PRKD1,PRKCA,PRKCB</t>
  </si>
  <si>
    <t xml:space="preserve">Hereditary Breast Cancer Signaling</t>
  </si>
  <si>
    <t xml:space="preserve">CDC25C,FGFR1,WEE1,FGFR2,CCND1,CDK1,CHEK1,CCNB1,FGFR3,GAB1,RFC4,SMARCA2,FGFR4,E2F1</t>
  </si>
  <si>
    <t xml:space="preserve">Melanoma Signaling</t>
  </si>
  <si>
    <t xml:space="preserve">FGFR3,GAB1,MITF,FGFR1,FGFR4,E2F1,FGFR2,CCND1</t>
  </si>
  <si>
    <t xml:space="preserve">Endocannabinoid Neuronal Synapse Pathway</t>
  </si>
  <si>
    <t xml:space="preserve">FAAH,GRIN1,GRIN2A,NAPEPLD,ADCY2,GRM1,KCNJ3,GNA14,PLCL2,GRM5,CACNB2,CACNG8,ADCY8</t>
  </si>
  <si>
    <t xml:space="preserve">Huntington's Disease Signaling</t>
  </si>
  <si>
    <t xml:space="preserve">GNG4,GRM1,PACSIN1,FGFR1,FGFR2,GNA14,RCOR2,RPH3A,SNAP25,GRM5,FGFR3,JUN,GAB1,IGF1,FGFR4,VAMP3,DLG4,PRKD1,PRKCA,PRKCB</t>
  </si>
  <si>
    <t xml:space="preserve">Neuroinflammation Signaling Pathway</t>
  </si>
  <si>
    <t xml:space="preserve">GRIN1,GRIN2A,VCAM1,FGFR1,SLC1A3,FGFR2,KCNJ3,MFGE8,FZD1,CX3CR1,FGFR3,FOS,SLC6A11,PLA2G4A,GAD2,JUN,GAB1,GABRG1,CALB2,FGFR4,TGFB2,SLC1A2,GABRA1,ACVR2A</t>
  </si>
  <si>
    <t xml:space="preserve">14-3-3-mediated Signaling</t>
  </si>
  <si>
    <t xml:space="preserve">YAP1,FGFR1,FGFR2,PLCL2,FGFR3,FOS,JUN,FOXO1,GAB1,FGFR4,PRKD1,PRKCB,PRKCA</t>
  </si>
  <si>
    <t xml:space="preserve">NF-κB Activation by Viruses</t>
  </si>
  <si>
    <t xml:space="preserve">FGFR3,GAB1,FGFR1,FGFR4,MAP3K1,FGFR2,ITGB5,PRKD1,PRKCA,PRKCB</t>
  </si>
  <si>
    <t xml:space="preserve">Salvage Pathways of Pyrimidine Ribonucleotides</t>
  </si>
  <si>
    <t xml:space="preserve">MAP2K6,APOBEC3B,APOBEC1,PIM1,AK4,PLK1,NEK2,TTK,CDK2,ACVR2A,CDK1</t>
  </si>
  <si>
    <t xml:space="preserve">Signaling by Rho Family GTPases</t>
  </si>
  <si>
    <t xml:space="preserve">GNG4,PTK2B,PAK6,FGFR1,CDH23,FGFR2,GNA14,GNAZ,CDH11,FGFR3,FOS,JUN,GAB1,RND3,CDH20,EZR,FGFR4,BAIAP2,SEPT10,RHOBTB2</t>
  </si>
  <si>
    <t xml:space="preserve">Ethanol Degradation II</t>
  </si>
  <si>
    <t xml:space="preserve">ALDH1B1,ALDH1L1,ALDH1A3,ACSS1,ACSL1,DHRS4</t>
  </si>
  <si>
    <t xml:space="preserve">Mitochondrial L-carnitine Shuttle Pathway</t>
  </si>
  <si>
    <t xml:space="preserve">ACSBG1,CPT2,ACSL4,ACSL1</t>
  </si>
  <si>
    <t xml:space="preserve">ErbB4 Signaling</t>
  </si>
  <si>
    <t xml:space="preserve">FGFR3,YAP1,GAB1,FGFR1,FGFR4,FGFR2,PRKD1,PRKCA,PRKCB</t>
  </si>
  <si>
    <t xml:space="preserve">UVA-Induced MAPK Signaling</t>
  </si>
  <si>
    <t xml:space="preserve">FGFR3,FOS,JUN,GAB1,FGFR1,FGFR4,FGFR2,PLCL2,SMPD3,PARP9,PRKCA</t>
  </si>
  <si>
    <t xml:space="preserve">Thrombin Signaling</t>
  </si>
  <si>
    <t xml:space="preserve">GNG4,ADCY2,CAMK4,FGFR1,FGFR2,PLCL2,GNA14,GNAZ,FGFR3,RND3,GAB1,FGFR4,CAMK1G,RHOBTB2,ADCY8,PRKD1,PRKCA,PRKCB</t>
  </si>
  <si>
    <t xml:space="preserve">Gα12/13 Signaling</t>
  </si>
  <si>
    <t xml:space="preserve">PTK2B,FGFR1,MAP3K1,CDH23,FGFR2,CDH11,FGFR3,JUN,LPAR1,GAB1,FGFR4,VAV3,CDH20</t>
  </si>
  <si>
    <t xml:space="preserve">Role of p14/p19ARF in Tumor Suppression</t>
  </si>
  <si>
    <t xml:space="preserve">FGFR3,GAB1,FGFR1,FGFR4,E2F1,FGFR2</t>
  </si>
  <si>
    <t xml:space="preserve">Oxidative Ethanol Degradation III</t>
  </si>
  <si>
    <t xml:space="preserve">ALDH1B1,ALDH1L1,ALDH1A3,ACSS1,ACSL1</t>
  </si>
  <si>
    <t xml:space="preserve">Mouse Embryonic Stem Cell Pluripotency</t>
  </si>
  <si>
    <t xml:space="preserve">FGFR3,MYC,FZD8,GAB1,SMAD9,FGFR1,FGFR4,FGFR2,FZD1,FZD2,TCF7L2</t>
  </si>
  <si>
    <t xml:space="preserve">FAT10 Cancer Signaling Pathway</t>
  </si>
  <si>
    <t xml:space="preserve">MAD2L1,PCNA,ACKR3,NGFR,TGFB2,ACVR2A</t>
  </si>
  <si>
    <t xml:space="preserve">Dermatan Sulfate Biosynthesis</t>
  </si>
  <si>
    <t xml:space="preserve">CHST2,NDST3,CHSY3,HS6ST2,HS3ST1,NDST4,HS3ST4,HS3ST5</t>
  </si>
  <si>
    <t xml:space="preserve">Triacylglycerol Degradation</t>
  </si>
  <si>
    <t xml:space="preserve">FAAH,NDST3,LPL,PNLIPRP1,LIPG,NDST4,PNLIP</t>
  </si>
  <si>
    <t xml:space="preserve">GPCR-Mediated Nutrient Sensing in Enteroendocrine Cells</t>
  </si>
  <si>
    <t xml:space="preserve">GNG4,ADCY2,CACNB2,RAPGEF4,GNA14,PLCL2,CACNG8,ADCY8,PRKD1,PRKCA,PRKCB</t>
  </si>
  <si>
    <t xml:space="preserve">Th2 Pathway</t>
  </si>
  <si>
    <t xml:space="preserve">FGFR3,STAT4,CD247,JUN,GAB1,FGFR1,IKZF1,FGFR4,S1PR1,FGFR2,JAG1,TBX21,ACVR2A</t>
  </si>
  <si>
    <t xml:space="preserve">Fc Epsilon RI Signaling</t>
  </si>
  <si>
    <t xml:space="preserve">FGFR3,SYNJ2,MAP2K6,PLA2G4A,GAB1,FGFR1,FGFR4,VAV3,FGFR2,PRKD1,PRKCA,PRKCB</t>
  </si>
  <si>
    <t xml:space="preserve">Pyridoxal 5'-phosphate Salvage Pathway</t>
  </si>
  <si>
    <t xml:space="preserve">MAP2K6,PIM1,PLK1,TTK,NEK2,ACVR2A,CDK2,CDK1</t>
  </si>
  <si>
    <t xml:space="preserve">STAT3 Pathway</t>
  </si>
  <si>
    <t xml:space="preserve">FGFR3,MYC,IGF1,PIM1,FGFR1,NGFR,FGFR4,HGF,TGFB2,FGFR2,BMPR1B,BMP6</t>
  </si>
  <si>
    <t xml:space="preserve">Small Cell Lung Cancer Signaling</t>
  </si>
  <si>
    <t xml:space="preserve">FGFR3,MYC,GAB1,FGFR1,FGFR4,E2F1,FGFR2,CCND1,CDK2</t>
  </si>
  <si>
    <t xml:space="preserve">GDNF Family Ligand-Receptor Interactions</t>
  </si>
  <si>
    <t xml:space="preserve">FGFR3,FOS,JUN,GAB1,FGFR1,GFRA1,FGFR4,FGFR2,RET</t>
  </si>
  <si>
    <t xml:space="preserve">Circadian Rhythm Signaling</t>
  </si>
  <si>
    <t xml:space="preserve">GRIN1,GRIN2A,ADCYAP1R1,BHLHE40,ADCYAP1</t>
  </si>
  <si>
    <t xml:space="preserve">Corticotropin Releasing Hormone Signaling</t>
  </si>
  <si>
    <t xml:space="preserve">ADCY2,CAMK4,FOS,JUN,GLI3,NR4A1,CACNB2,CTH,ADCY8,CACNG8,PRKD1,PRKCB,PRKCA</t>
  </si>
  <si>
    <t xml:space="preserve">Angiopoietin Signaling</t>
  </si>
  <si>
    <t xml:space="preserve">FGFR3,ANGPTL1,GRB14,PAK6,GAB1,FOXO1,FGFR1,FGFR4,FGFR2</t>
  </si>
  <si>
    <t xml:space="preserve">Natural Killer Cell Signaling</t>
  </si>
  <si>
    <t xml:space="preserve">FGFR3,SYNJ2,CD247,PAK6,GAB1,FGFR1,FGFR4,VAV3,FGFR2,PRKD1,PRKCA,PRKCB</t>
  </si>
  <si>
    <t xml:space="preserve">Ethanol Degradation IV</t>
  </si>
  <si>
    <t xml:space="preserve">IL-2 Signaling</t>
  </si>
  <si>
    <t xml:space="preserve">FGFR3,FOS,JUN,PTK2B,GAB1,FGFR1,FGFR4,FGFR2</t>
  </si>
  <si>
    <t xml:space="preserve">Androgen Signaling</t>
  </si>
  <si>
    <t xml:space="preserve">GNG4,AR,JUN,CAMK4,CACNB2,GNAZ,GNA14,CACNG8,CCND1,PRKD1,PRKCA,PRKCB</t>
  </si>
  <si>
    <t xml:space="preserve">Sperm Motility</t>
  </si>
  <si>
    <t xml:space="preserve">MAP2K6,CAMK4,PTK2B,FGFR1,FGFR2,PLCL2,PDE1A,STYK1,FGFR3,PLA2G4A,FGFR4,PDE1B,EPHB3,ERBB2,RET,PRKD1,PRKCA,PRKCB</t>
  </si>
  <si>
    <t xml:space="preserve">NRF2-mediated Oxidative Stress Response</t>
  </si>
  <si>
    <t xml:space="preserve">MAP2K6,FGFR1,MAP3K1,FGFR2,JUNB,MAFF,FGFR3,FOS,JUN,GAB1,FGFR4,ENC1,DNAJB5,PRKD1,PRKCB,PRKCA</t>
  </si>
  <si>
    <t xml:space="preserve">Paxillin Signaling</t>
  </si>
  <si>
    <t xml:space="preserve">FGFR3,PARVA,PTK2B,PAK6,GAB1,FGFR1,FGFR4,ITGA8,FGFR2,ITGA7,ITGB5</t>
  </si>
  <si>
    <t xml:space="preserve">dTMP De Novo Biosynthesis</t>
  </si>
  <si>
    <t xml:space="preserve">TYMS,SHMT1,DHFR</t>
  </si>
  <si>
    <t xml:space="preserve">Ephrin A Signaling</t>
  </si>
  <si>
    <t xml:space="preserve">FGFR3,GAB1,FGFR4,NGFR,FGFR1,VAV3,FGFR2</t>
  </si>
  <si>
    <t xml:space="preserve">Non-Small Cell Lung Cancer Signaling</t>
  </si>
  <si>
    <t xml:space="preserve">FGFR3,GAB1,FGFR1,FGFR4,E2F1,FGFR2,ERBB2,CCND1,PRKCA</t>
  </si>
  <si>
    <t xml:space="preserve">Estrogen-Dependent Breast Cancer Signaling</t>
  </si>
  <si>
    <t xml:space="preserve">FGFR3,FOS,JUN,GAB1,IGF1,FGFR1,FGFR4,FGFR2,CCND1</t>
  </si>
  <si>
    <t xml:space="preserve">IL-1 Signaling</t>
  </si>
  <si>
    <t xml:space="preserve">GNG4,MAP2K6,FOS,ADCY2,JUN,MAP3K1,GNAZ,GNA14,ADCY8</t>
  </si>
  <si>
    <t xml:space="preserve">JAK/Stat Signaling</t>
  </si>
  <si>
    <t xml:space="preserve">FGFR3,STAT4,FOS,JUN,GAB1,FGFR1,FGFR4,FGFR2,CCKBR</t>
  </si>
  <si>
    <t xml:space="preserve">Prostate Cancer Signaling</t>
  </si>
  <si>
    <t xml:space="preserve">FGFR3,AR,GAB1,FOXO1,FGFR1,FGFR4,E2F1,FGFR2,CCND1,CDK2</t>
  </si>
  <si>
    <t xml:space="preserve">Pancreatic Adenocarcinoma Signaling</t>
  </si>
  <si>
    <t xml:space="preserve">FGFR3,NAPEPLD,GAB1,FGFR1,FGFR4,E2F1,TGFB2,FGFR2,ERBB2,CCND1,CDK2</t>
  </si>
  <si>
    <t xml:space="preserve">Renal Cell Carcinoma Signaling</t>
  </si>
  <si>
    <t xml:space="preserve">FGFR3,FOS,JUN,PAK6,GAB1,FGFR1,FGFR4,HGF,FGFR2</t>
  </si>
  <si>
    <t xml:space="preserve">Clathrin-mediated Endocytosis Signaling</t>
  </si>
  <si>
    <t xml:space="preserve">MYO6,SH3BP4,FGF9,FGFR1,FGFR2,SH3GLB1,SH3GL2,FGFR3,FGF10,GAB1,IGF1,FGFR4,AMPH,SH3KBP1,ITGB5,MYO1E</t>
  </si>
  <si>
    <t xml:space="preserve">PPARα/RXRα Activation</t>
  </si>
  <si>
    <t xml:space="preserve">MAP2K6,ADCY2,IL1RAPL2,GNA14,PLCL2,ACADL,CHD5,JUN,LPL,TGFB2,ADCY8,ACVR2A,ITGB5,PRKCB,PRKCA</t>
  </si>
  <si>
    <t xml:space="preserve">Antiproliferative Role of TOB in T Cell Signaling</t>
  </si>
  <si>
    <t xml:space="preserve">CCNA2,CCNA1,TGFB2,CDK2</t>
  </si>
  <si>
    <t xml:space="preserve">CD40 Signaling</t>
  </si>
  <si>
    <t xml:space="preserve">FGFR3,MAP2K6,FOS,JUN,GAB1,FGFR4,FGFR1,FGFR2</t>
  </si>
  <si>
    <t xml:space="preserve">UVC-Induced MAPK Signaling</t>
  </si>
  <si>
    <t xml:space="preserve">FOS,JUN,SMPD3,PRKD1,PRKCB,PRKCA</t>
  </si>
  <si>
    <t xml:space="preserve">PTEN Signaling</t>
  </si>
  <si>
    <t xml:space="preserve">FGFR3,SYNJ2,FOXO4,FOXO1,FGFR1,NGFR,FGFR4,FGFR2,BMPR1B,FOXG1,CCND1</t>
  </si>
  <si>
    <t xml:space="preserve">CCR3 Signaling in Eosinophils</t>
  </si>
  <si>
    <t xml:space="preserve">FGFR3,GNG4,PLA2G4A,CAMK4,PAK6,GAB1,FGFR1,FGFR4,FGFR2,PRKD1,PRKCA,PRKCB</t>
  </si>
  <si>
    <t xml:space="preserve">Cell Cycle: G1/S Checkpoint Regulation</t>
  </si>
  <si>
    <t xml:space="preserve">MYC,FOXO1,E2F1,TGFB2,CDKN2C,CCND1,CDK2</t>
  </si>
  <si>
    <t xml:space="preserve">Rac Signaling</t>
  </si>
  <si>
    <t xml:space="preserve">FGFR3,JUN,PTK2B,PAK6,GAB1,FGFR1,FGFR4,BAIAP2,MAP3K1,FGFR2,SH3RF1</t>
  </si>
  <si>
    <t xml:space="preserve">Synaptic Long Term Depression</t>
  </si>
  <si>
    <t xml:space="preserve">GRM8,GRM1,GNAZ,GRM4,GNA14,PLCL2,GRM5,PLA2G4A,IGF1,CACNB2,CTH,CACNG8,PRKD1,PRKCB,PRKCA</t>
  </si>
  <si>
    <t xml:space="preserve">3-phosphoinositide Biosynthesis</t>
  </si>
  <si>
    <t xml:space="preserve">CDC25C,PPP1R1B,FGFR1,FGFR2,PAWR,DUSP14,CDC25B,FGFR3,ITPK1,DUSP5,GAB1,PTPRO,PPP1R13B,FGFR4,ERBB2,DUSP16</t>
  </si>
  <si>
    <t xml:space="preserve">Endocannabinoid Cancer Inhibition Pathway</t>
  </si>
  <si>
    <t xml:space="preserve">MAP2K6,ADCY2,FGFR1,FGFR2,CCND1,MYC,FGFR3,GAB1,FGFR4,ADCY8,SMPD3,TCF7L2,CAMKK2</t>
  </si>
  <si>
    <t xml:space="preserve">Mechanisms of Viral Exit from Host Cells</t>
  </si>
  <si>
    <t xml:space="preserve">SH3GLB1,SH3GL2,PRKD1,PRKCB,PRKCA</t>
  </si>
  <si>
    <t xml:space="preserve">GM-CSF Signaling</t>
  </si>
  <si>
    <t xml:space="preserve">FGFR3,GAB1,PIM1,FGFR1,FGFR4,FGFR2,CCND1,PRKCB</t>
  </si>
  <si>
    <t xml:space="preserve">IL-12 Signaling and Production in Macrophages</t>
  </si>
  <si>
    <t xml:space="preserve">FGFR3,STAT4,FOS,JUN,GAB1,FGFR1,FGFR4,TGFB2,FGFR2,PRKD1,PRKCA,PRKCB</t>
  </si>
  <si>
    <t xml:space="preserve">Th1 and Th2 Activation Pathway</t>
  </si>
  <si>
    <t xml:space="preserve">MAP2K6,CD247,FGFR1,IKZF1,FGFR2,TBX21,FGFR3,STAT4,JUN,GAB1,FGFR4,S1PR1,JAG1,ACVR2A</t>
  </si>
  <si>
    <t xml:space="preserve">Apelin Cardiomyocyte Signaling Pathway</t>
  </si>
  <si>
    <t xml:space="preserve">FGFR3,GAB1,FGFR1,FGFR4,FGFR2,PLCL2,SLC9A2,PRKD1,PRKCA,PRKCB</t>
  </si>
  <si>
    <t xml:space="preserve">ILK Signaling</t>
  </si>
  <si>
    <t xml:space="preserve">MAP2K6,PARVA,FGFR1,FGFR2,CCND1,FGFR3,MYC,FOS,JUN,RND3,GAB1,FGFR4,MYH3,RHOBTB2,ITGB5</t>
  </si>
  <si>
    <t xml:space="preserve">IL-15 Production</t>
  </si>
  <si>
    <t xml:space="preserve">FGFR3,MAP2K6,PTK2B,FGFR1,FGFR4,FGFR2,EPHB3,ERBB2,RET,STYK1</t>
  </si>
  <si>
    <t xml:space="preserve">Amyotrophic Lateral Sclerosis Signaling</t>
  </si>
  <si>
    <t xml:space="preserve">FGFR3,GRIN1,GRIN2A,GAB1,IGF1,NEFL,FGFR1,FGFR4,FGFR2,SLC1A2</t>
  </si>
  <si>
    <t xml:space="preserve">Germ Cell-Sertoli Cell Junction Signaling</t>
  </si>
  <si>
    <t xml:space="preserve">MAP2K6,PAK6,FGFR1,MAP3K1,CTNNA1,FGFR2,PLS1,FGFR3,RND3,GAB1,FGFR4,TGFB2,RHOBTB2,JUP</t>
  </si>
  <si>
    <t xml:space="preserve">Cysteine Biosynthesis/Homocysteine Degradation</t>
  </si>
  <si>
    <t xml:space="preserve">CBS/CBSL,CTH</t>
  </si>
  <si>
    <t xml:space="preserve">Production of Nitric Oxide and Reactive Oxygen Species in Macrophages</t>
  </si>
  <si>
    <t xml:space="preserve">PPP1R14C,FGFR1,MAP3K1,FGFR2,FGFR3,FOS,JUN,RND3,GAB1,FGFR4,NGFR,RHOBTB2,PRKD1,PRKCB,PRKCA</t>
  </si>
  <si>
    <t xml:space="preserve">Phagosome Formation</t>
  </si>
  <si>
    <t xml:space="preserve">FGFR3,GAB1,RND3,FGFR1,FGFR4,FGFR2,RHOBTB2,PLCL2,PRKD1,PRKCA,PRKCB</t>
  </si>
  <si>
    <t xml:space="preserve">Superpathway of Inositol Phosphate Compounds</t>
  </si>
  <si>
    <t xml:space="preserve">CDC25C,PPP1R1B,FGFR1,FGFR2,PAWR,INPP5A,DUSP14,CDC25B,SYNJ2,FGFR3,ITPK1,DUSP5,GAB1,PTPRO,PPP1R13B,FGFR4,ERBB2,DUSP16</t>
  </si>
  <si>
    <t xml:space="preserve">TR/RXR Activation</t>
  </si>
  <si>
    <t xml:space="preserve">FGFR3,ADRB1,CAMK4,GAB1,FGFR1,FGFR4,FGFR2,PFKP,DIO2</t>
  </si>
  <si>
    <t xml:space="preserve">Cholecystokinin/Gastrin-mediated Signaling</t>
  </si>
  <si>
    <t xml:space="preserve">MAP2K6,FOS,JUN,PTK2B,RND3,RHOBTB2,PRKD1,CCKBR,PRKCA,PRKCB</t>
  </si>
  <si>
    <t xml:space="preserve">Docosahexaenoic Acid (DHA) Signaling</t>
  </si>
  <si>
    <t xml:space="preserve">FGFR3,GAB1,FOXO1,FGFR1,FGFR4,FGFR2</t>
  </si>
  <si>
    <t xml:space="preserve">IL-23 Signaling Pathway</t>
  </si>
  <si>
    <t xml:space="preserve">FGFR3,STAT4,GAB1,FGFR1,FGFR4,FGFR2</t>
  </si>
  <si>
    <t xml:space="preserve">Fatty Acid Activation</t>
  </si>
  <si>
    <t xml:space="preserve">ACSBG1,ACSL4,ACSL1</t>
  </si>
  <si>
    <t xml:space="preserve">Pregnenolone Biosynthesis</t>
  </si>
  <si>
    <t xml:space="preserve">CYP26B1,CYP7B1,MICAL2</t>
  </si>
  <si>
    <t xml:space="preserve">RhoA Signaling</t>
  </si>
  <si>
    <t xml:space="preserve">LPAR1,PTK2B,NRP2,IGF1,RND3,ANLN,EZR,BAIAP2,SEPT10,DLC1</t>
  </si>
  <si>
    <t xml:space="preserve">Melanocyte Development and Pigmentation Signaling</t>
  </si>
  <si>
    <t xml:space="preserve">FGFR3,ADCY2,GAB1,MITF,FGFR1,FGFR4,FGFR2,DCT,ADCY8</t>
  </si>
  <si>
    <t xml:space="preserve">Virus Entry via Endocytic Pathways</t>
  </si>
  <si>
    <t xml:space="preserve">FGFR3,CD55,GAB1,FGFR1,FGFR4,FGFR2,ITGB5,PRKD1,PRKCA,PRKCB</t>
  </si>
  <si>
    <t xml:space="preserve">IL-9 Signaling</t>
  </si>
  <si>
    <t xml:space="preserve">FGFR3,GAB1,FGFR1,FGFR4,FGFR2</t>
  </si>
  <si>
    <t xml:space="preserve">Role of Wnt/GSK-3β Signaling in the Pathogenesis of Influenza</t>
  </si>
  <si>
    <t xml:space="preserve">FZD8,WNT3,WNT7B,FZD1,FZD2,WNT11,TCF7L2</t>
  </si>
  <si>
    <t xml:space="preserve">HMGB1 Signaling</t>
  </si>
  <si>
    <t xml:space="preserve">MAP2K6,VCAM1,FGFR1,FGFR2,FGFR3,FOS,JUN,RND3,GAB1,NGFR,FGFR4,TGFB2,RHOBTB2</t>
  </si>
  <si>
    <t xml:space="preserve">Hepatic Cholestasis</t>
  </si>
  <si>
    <t xml:space="preserve">CYP7B1,ADCY2,IL1RAPL2,ATP8B1,SLCO1C1,JUN,SLCO3A1,FGFR4,NGFR,TGFB2,ADCY8,PRKD1,PRKCB,PRKCA</t>
  </si>
  <si>
    <t xml:space="preserve">VDR/RXR Activation</t>
  </si>
  <si>
    <t xml:space="preserve">FOXO1,RUNX2,TGFB2,IGFBP3,PRKD1,PRKCA,PRKCB</t>
  </si>
  <si>
    <t xml:space="preserve">TGF-β Signaling</t>
  </si>
  <si>
    <t xml:space="preserve">MAP2K6,FOS,JUN,SMAD9,RUNX2,TGFB2,BMPR1B,ACVR2A</t>
  </si>
  <si>
    <t xml:space="preserve">Osteoarthritis Pathway</t>
  </si>
  <si>
    <t xml:space="preserve">FGFR3,FZD8,TIMP3,H19,GLI3,IL1RAPL2,SMAD9,FRZB,RUNX2,FGFR1,CTNNA1,FZD1,JAG1,FZD2,TCF7L2</t>
  </si>
  <si>
    <t xml:space="preserve">Myc Mediated Apoptosis Signaling</t>
  </si>
  <si>
    <t xml:space="preserve">MYC,FGFR3,GAB1,IGF1,FGFR4,FGFR1,FGFR2</t>
  </si>
  <si>
    <t xml:space="preserve">ATM Signaling</t>
  </si>
  <si>
    <t xml:space="preserve">CDC25C,JUN,SMC2,CCNB2,CDK2,CDK1,CCNB1,CHEK1</t>
  </si>
  <si>
    <t xml:space="preserve">Bladder Cancer Signaling</t>
  </si>
  <si>
    <t xml:space="preserve">MYC,FGFR3,FGF10,FGF9,MMP14,E2F1,ERBB2,CCND1</t>
  </si>
  <si>
    <t xml:space="preserve">G Beta Gamma Signaling</t>
  </si>
  <si>
    <t xml:space="preserve">GNG4,ADCY2,KCNJ3,CACNB2,GNAZ,GNA14,CACNG8,PRKD1,PRKCA,PRKCB</t>
  </si>
  <si>
    <t xml:space="preserve">Endocannabinoid Developing Neuron Pathway</t>
  </si>
  <si>
    <t xml:space="preserve">FGFR3,MAP2K6,ADCY2,GAB1,FGFR1,FGFR4,FGFR2,PAX6,ADCY8,CCND1</t>
  </si>
  <si>
    <t xml:space="preserve">Tight Junction Signaling</t>
  </si>
  <si>
    <t xml:space="preserve">FOS,JUN,CLDN1,RAB13,NGFR,CTNNA1,MYH3,JAM2,VAMP3,TGFB2,SNAP25,CLDN3</t>
  </si>
  <si>
    <t xml:space="preserve">Acetate Conversion to Acetyl-CoA</t>
  </si>
  <si>
    <t xml:space="preserve">ACSS1,ACSL1</t>
  </si>
  <si>
    <t xml:space="preserve">Chronic Myeloid Leukemia Signaling</t>
  </si>
  <si>
    <t xml:space="preserve">FGFR3,MYC,GAB1,FGFR1,FGFR4,E2F1,TGFB2,FGFR2,CCND1</t>
  </si>
  <si>
    <t xml:space="preserve">Gap Junction Signaling</t>
  </si>
  <si>
    <t xml:space="preserve">ADCY2,FGFR1,FGFR2,PLCL2,DRD2,FGFR3,ADRB1,LPAR1,GAB1,FGFR4,CTH,ADCY8,PRKD1,PRKCB,PRKCA</t>
  </si>
  <si>
    <t xml:space="preserve">Retinol Biosynthesis</t>
  </si>
  <si>
    <t xml:space="preserve">LPL,PNLIPRP1,LIPG,PNLIP,DHRS4</t>
  </si>
  <si>
    <t xml:space="preserve">Fcγ Receptor-mediated Phagocytosis in Macrophages and Monocytes</t>
  </si>
  <si>
    <t xml:space="preserve">NAPEPLD,PTK2B,EZR,VAV3,VAMP3,PRKD1,PRKCB,PRKCA</t>
  </si>
  <si>
    <t xml:space="preserve">Regulation of Cellular Mechanics by Calpain Protease</t>
  </si>
  <si>
    <t xml:space="preserve">CCNA2,CCNA1,EZR,CCND1,CDK1,CDK2</t>
  </si>
  <si>
    <t xml:space="preserve">Chemokine Signaling</t>
  </si>
  <si>
    <t xml:space="preserve">FOS,JUN,CAMK4,PTK2B,CAMK1G,PRKCA,PRKCB</t>
  </si>
  <si>
    <t xml:space="preserve">GABA Receptor Signaling</t>
  </si>
  <si>
    <t xml:space="preserve">SLC6A11,ADCY2,GAD2,GABRG1,CACNB2,GABRA1,CACNG8,ADCY8</t>
  </si>
  <si>
    <t xml:space="preserve">Thyroid Cancer Signaling</t>
  </si>
  <si>
    <t xml:space="preserve">MYC,NTF3,RET,CCND1,TCF7L2</t>
  </si>
  <si>
    <t xml:space="preserve">Cell Cycle Regulation by BTG Family Proteins</t>
  </si>
  <si>
    <t xml:space="preserve">E2F1,BTG2,CCND1,CDK2</t>
  </si>
  <si>
    <t xml:space="preserve">Heparan Sulfate Biosynthesis (Late Stages)</t>
  </si>
  <si>
    <t xml:space="preserve">SPINK1 General Cancer Pathway</t>
  </si>
  <si>
    <t xml:space="preserve">FGFR3,GAB1,FGFR4,FGFR1,FGFR2,Mt2,Mt3</t>
  </si>
  <si>
    <t xml:space="preserve">Serotonin Receptor Signaling</t>
  </si>
  <si>
    <t xml:space="preserve">ADCY2,SLC6A4,HTR1D,SLC18A2,ADCY8</t>
  </si>
  <si>
    <t xml:space="preserve">VEGF Signaling</t>
  </si>
  <si>
    <t xml:space="preserve">FGFR3,PTK2B,GAB1,FOXO1,FGFR1,FGFR4,FGFR2,PRKCA,PRKCB</t>
  </si>
  <si>
    <t xml:space="preserve">PKCθ Signaling in T Lymphocytes</t>
  </si>
  <si>
    <t xml:space="preserve">FGFR3,CD247,FOS,JUN,GAB1,FGFR1,FGFR4,VAV3,MAP3K1,FGFR2,CACNB2,CACNG8</t>
  </si>
  <si>
    <t xml:space="preserve">Integrin Signaling</t>
  </si>
  <si>
    <t xml:space="preserve">PARVA,ARHGAP26,TSPAN7,PAK6,FGFR1,ITGA8,FGFR2,FGFR3,RND3,GAB1,FGFR4,RHOBTB2,ITGA7,NEDD9,ITGB5</t>
  </si>
  <si>
    <t xml:space="preserve">γ-linolenate Biosynthesis II (Animals)</t>
  </si>
  <si>
    <t xml:space="preserve">fMLP Signaling in Neutrophils</t>
  </si>
  <si>
    <t xml:space="preserve">FGFR3,GNG4,CAMK4,GAB1,FGFR1,FGFR4,FGFR2,PRKD1,PRKCA,PRKCB</t>
  </si>
  <si>
    <t xml:space="preserve">CD28 Signaling in T Helper Cells</t>
  </si>
  <si>
    <t xml:space="preserve">FGFR3,CD247,FOS,JUN,CAMK4,GAB1,FGFR1,FGFR4,MAP3K1,FGFR2</t>
  </si>
  <si>
    <t xml:space="preserve">IL-6 Signaling</t>
  </si>
  <si>
    <t xml:space="preserve">FGFR3,MAP2K6,FOS,JUN,IL1RAPL2,GAB1,FGFR1,NGFR,FGFR4,FGFR2</t>
  </si>
  <si>
    <t xml:space="preserve">Calcium-induced T Lymphocyte Apoptosis</t>
  </si>
  <si>
    <t xml:space="preserve">CD247,CAMK4,NR4A1,PRKD1,PRKCB,PRKCA</t>
  </si>
  <si>
    <t xml:space="preserve">T Cell Exhaustion Signaling Pathway</t>
  </si>
  <si>
    <t xml:space="preserve">STAT4,FGFR3,FOS,JUN,FOXO1,GAB1,FGFR4,FGFR1,FGFR2,EOMES,BCL6,TBX21,ACVR2A</t>
  </si>
  <si>
    <t xml:space="preserve">Transcriptional Regulatory Network in Embryonic Stem Cells</t>
  </si>
  <si>
    <t xml:space="preserve">RFX4,ISL1,PAX6,OTX1,EOMES</t>
  </si>
  <si>
    <t xml:space="preserve">α-Adrenergic Signaling</t>
  </si>
  <si>
    <t xml:space="preserve">GNG4,ADCY2,CAMK4,ADCY8,PRKD1,ADRA1A,PRKCB,PRKCA</t>
  </si>
  <si>
    <t xml:space="preserve">Lymphotoxin β Receptor Signaling</t>
  </si>
  <si>
    <t xml:space="preserve">FGFR3,VCAM1,GAB1,FGFR1,FGFR4,FGFR2</t>
  </si>
  <si>
    <t xml:space="preserve">Glutamate Degradation III (via 4-aminobutyrate)</t>
  </si>
  <si>
    <t xml:space="preserve">GAD2,SUCLG2</t>
  </si>
  <si>
    <t xml:space="preserve">Histidine Degradation VI</t>
  </si>
  <si>
    <t xml:space="preserve">Fatty Acid α-oxidation</t>
  </si>
  <si>
    <t xml:space="preserve">ALDH1B1,ALDH1L1,ALDH1A3</t>
  </si>
  <si>
    <t xml:space="preserve">RAR Activation</t>
  </si>
  <si>
    <t xml:space="preserve">ADCY2,SMAD9,MAP3K1,FOS,JUN,ALDH1A3,SMARCA2,IGFBP3,TGFB2,ADCY8,PRKD1,PRKCA,PRKCB</t>
  </si>
  <si>
    <t xml:space="preserve">Role of IL-17A in Arthritis</t>
  </si>
  <si>
    <t xml:space="preserve">FGFR3,MAP2K6,GAB1,FGFR1,FGFR4,FGFR2</t>
  </si>
  <si>
    <t xml:space="preserve">Inhibition of Matrix Metalloproteases</t>
  </si>
  <si>
    <t xml:space="preserve">TIMP3,ADAM12,MMP14,TIMP2</t>
  </si>
  <si>
    <t xml:space="preserve">Pyrimidine Deoxyribonucleotides De Novo Biosynthesis I</t>
  </si>
  <si>
    <t xml:space="preserve">TYMS,RRM2,AK4,RRM1</t>
  </si>
  <si>
    <t xml:space="preserve">1D-myo-inositol Hexakisphosphate Biosynthesis II (Mammalian)</t>
  </si>
  <si>
    <t xml:space="preserve">SYNJ2,ITPK1,INPP5A</t>
  </si>
  <si>
    <t xml:space="preserve">Regulation of IL-2 Expression in Activated and Anergic T Lymphocytes</t>
  </si>
  <si>
    <t xml:space="preserve">CD247,FOS,JUN,CAMK4,VAV3,MAP3K1,TGFB2</t>
  </si>
  <si>
    <t xml:space="preserve">Dopamine Receptor Signaling</t>
  </si>
  <si>
    <t xml:space="preserve">TH,PPP1R14C,ADCY2,PPP1R1B,SLC18A2,DRD2,ADCY8</t>
  </si>
  <si>
    <t xml:space="preserve">BER pathway</t>
  </si>
  <si>
    <t xml:space="preserve">LIG1,PCNA</t>
  </si>
  <si>
    <t xml:space="preserve">MSP-RON Signaling Pathway</t>
  </si>
  <si>
    <t xml:space="preserve">FGFR3,GAB1,CSF1,FGFR1,FGFR4,FGFR2</t>
  </si>
  <si>
    <t xml:space="preserve">3-phosphoinositide Degradation</t>
  </si>
  <si>
    <t xml:space="preserve">SYNJ2,CDC25B,ITPK1,DUSP5,CDC25C,PTPRO,PPP1R1B,PPP1R13B,PAWR,DUSP14,DUSP16</t>
  </si>
  <si>
    <t xml:space="preserve">FcγRIIB Signaling in B Lymphocytes</t>
  </si>
  <si>
    <t xml:space="preserve">FGFR3,GAB1,FGFR4,FGFR1,FGFR2,CACNB2,CACNG8</t>
  </si>
  <si>
    <t xml:space="preserve">Antiproliferative Role of Somatostatin Receptor 2</t>
  </si>
  <si>
    <t xml:space="preserve">FGFR3,GNG4,GAB1,FGFR1,FGFR4,FGFR2,CTH</t>
  </si>
  <si>
    <t xml:space="preserve">RhoGDI Signaling</t>
  </si>
  <si>
    <t xml:space="preserve">GNG4,PAK6,RND3,CDH20,EZR,CDH23,RHOBTB2,GNAZ,GNA14,DLC1,CDH11,PRKCA</t>
  </si>
  <si>
    <t xml:space="preserve">Semaphorin Signaling in Neurons</t>
  </si>
  <si>
    <t xml:space="preserve">SEMA4D,PAK6,RND3,RHOBTB2,NRP1</t>
  </si>
  <si>
    <t xml:space="preserve">Apelin Pancreas Signaling Pathway</t>
  </si>
  <si>
    <t xml:space="preserve">Melatonin Signaling</t>
  </si>
  <si>
    <t xml:space="preserve">MAP2K6,CAMK4,PLCL2,PRKD1,PRKCB,PRKCA</t>
  </si>
  <si>
    <t xml:space="preserve">IL-17 Signaling</t>
  </si>
  <si>
    <t xml:space="preserve">FGFR3,MAP2K6,JUN,GAB1,FGFR4,FGFR1,FGFR2</t>
  </si>
  <si>
    <t xml:space="preserve">PAK Signaling</t>
  </si>
  <si>
    <t xml:space="preserve">FGFR3,PAK6,PTK2B,GAB1,FGFR1,FGFR4,EPHB3,FGFR2</t>
  </si>
  <si>
    <t xml:space="preserve">Heparan Sulfate Biosynthesis</t>
  </si>
  <si>
    <t xml:space="preserve">D-myo-inositol (1,4,5,6)-Tetrakisphosphate Biosynthesis</t>
  </si>
  <si>
    <t xml:space="preserve">CDC25B,ITPK1,DUSP5,CDC25C,PTPRO,PPP1R1B,PPP1R13B,PAWR,DUSP14,DUSP16</t>
  </si>
  <si>
    <t xml:space="preserve">D-myo-inositol (3,4,5,6)-tetrakisphosphate Biosynthesis</t>
  </si>
  <si>
    <t xml:space="preserve">Fatty Acid β-oxidation I</t>
  </si>
  <si>
    <t xml:space="preserve">ACSBG1,ACSL4,HADH,ACSL1</t>
  </si>
  <si>
    <t xml:space="preserve">SAPK/JNK Signaling</t>
  </si>
  <si>
    <t xml:space="preserve">FGFR3,JUN,GAB1,FGFR1,FGFR4,MAP3K1,FGFR2,DUSP4</t>
  </si>
  <si>
    <t xml:space="preserve">TNFR2 Signaling</t>
  </si>
  <si>
    <t xml:space="preserve">FOS,JUN,MAP3K1</t>
  </si>
  <si>
    <t xml:space="preserve">nNOS Signaling in Skeletal Muscle Cells</t>
  </si>
  <si>
    <t xml:space="preserve">SNTB2,CAMK4,CACNB2,CACNG8</t>
  </si>
  <si>
    <t xml:space="preserve">Role of JAK1 and JAK3 in γc Cytokine Signaling</t>
  </si>
  <si>
    <t xml:space="preserve">FGFR3,GAB1,PTK2B,FGFR1,FGFR4,FGFR2</t>
  </si>
  <si>
    <t xml:space="preserve">Insulin Receptor Signaling</t>
  </si>
  <si>
    <t xml:space="preserve">FGFR3,SYNJ2,PPP1R14C,FOXO4,GAB1,FOXO1,FGFR1,FGFR4,FGFR2,GRB10</t>
  </si>
  <si>
    <t xml:space="preserve">Sonic Hedgehog Signaling</t>
  </si>
  <si>
    <t xml:space="preserve">GLI3,CDK1,CCNB1</t>
  </si>
  <si>
    <t xml:space="preserve">Th1 Pathway</t>
  </si>
  <si>
    <t xml:space="preserve">FGFR3,STAT4,MAP2K6,CD247,GAB1,FGFR1,FGFR4,FGFR2,TBX21</t>
  </si>
  <si>
    <t xml:space="preserve">Wnt/Ca+ pathway</t>
  </si>
  <si>
    <t xml:space="preserve">FZD8,PLCL2,FZD1,FZD2,PRKCA</t>
  </si>
  <si>
    <t xml:space="preserve">Glutamate Dependent Acid Resistance</t>
  </si>
  <si>
    <t xml:space="preserve">GAD2</t>
  </si>
  <si>
    <t xml:space="preserve">tRNA Splicing</t>
  </si>
  <si>
    <t xml:space="preserve">SMPDL3A,NAPEPLD,PDE1B,PDE1A</t>
  </si>
  <si>
    <t xml:space="preserve">Telomerase Signaling</t>
  </si>
  <si>
    <t xml:space="preserve">MYC,FGFR3,GAB1,FGFR1,FGFR4,E2F1,FGFR2,ELK3</t>
  </si>
  <si>
    <t xml:space="preserve">Ubiquinol-10 Biosynthesis (Eukaryotic)</t>
  </si>
  <si>
    <t xml:space="preserve">Histamine Degradation</t>
  </si>
  <si>
    <t xml:space="preserve">TNFR1 Signaling</t>
  </si>
  <si>
    <t xml:space="preserve">FOS,JUN,PAK6,MAP3K1</t>
  </si>
  <si>
    <t xml:space="preserve">Role of NFAT in Regulation of the Immune Response</t>
  </si>
  <si>
    <t xml:space="preserve">FGFR3,GNG4,CD247,FOS,JUN,CAMK4,GAB1,FGFR1,FGFR4,FGFR2,GNAZ,GNA14</t>
  </si>
  <si>
    <t xml:space="preserve">Tryptophan Degradation to 2-amino-3-carboxymuconate Semialdehyde</t>
  </si>
  <si>
    <t xml:space="preserve">TDO2,IDO2</t>
  </si>
  <si>
    <t xml:space="preserve">Aldosterone Signaling in Epithelial Cells</t>
  </si>
  <si>
    <t xml:space="preserve">FGFR3,CRYAB,GAB1,FGFR1,FGFR4,FGFR2,PLCL2,PRKD1,DNAJB5,PRKCA,PRKCB</t>
  </si>
  <si>
    <t xml:space="preserve">IL-15 Signaling</t>
  </si>
  <si>
    <t xml:space="preserve">NER Pathway</t>
  </si>
  <si>
    <t xml:space="preserve">LIG1,PCNA,RFC4,POLE2,TOP2A,POLD1,CHAF1A</t>
  </si>
  <si>
    <t xml:space="preserve">Netrin Signaling</t>
  </si>
  <si>
    <t xml:space="preserve">ABLIM3,CACNB2,ABLIM2,CACNG8,ABLIM1</t>
  </si>
  <si>
    <t xml:space="preserve">Tryptophan Degradation X (Mammalian, via Tryptamine)</t>
  </si>
  <si>
    <t xml:space="preserve">Putrescine Degradation III</t>
  </si>
  <si>
    <t xml:space="preserve">Asparagine Degradation I</t>
  </si>
  <si>
    <t xml:space="preserve">ASRGL1</t>
  </si>
  <si>
    <t xml:space="preserve">Anandamide Degradation</t>
  </si>
  <si>
    <t xml:space="preserve">FAAH</t>
  </si>
  <si>
    <t xml:space="preserve">L-cysteine Degradation II</t>
  </si>
  <si>
    <t xml:space="preserve">CTH</t>
  </si>
  <si>
    <t xml:space="preserve">Glutamine Degradation I</t>
  </si>
  <si>
    <t xml:space="preserve">GLS2</t>
  </si>
  <si>
    <t xml:space="preserve">Superpathway of Serine and Glycine Biosynthesis I</t>
  </si>
  <si>
    <t xml:space="preserve">PHGDH,SHMT1</t>
  </si>
  <si>
    <t xml:space="preserve">CD27 Signaling in Lymphocytes</t>
  </si>
  <si>
    <t xml:space="preserve">MAP2K6,FOS,JUN,MAP3K1</t>
  </si>
  <si>
    <t xml:space="preserve">Sumoylation Pathway</t>
  </si>
  <si>
    <t xml:space="preserve">FOS,PCNA,AR,JUN,RFC4,RND3,RHOBTB2</t>
  </si>
  <si>
    <t xml:space="preserve">Cardiac β-adrenergic Signaling</t>
  </si>
  <si>
    <t xml:space="preserve">GNG4,SMPDL3A,PPP1R14C,NAPEPLD,ADCY2,ADRB1,PDE1B,ADCY8,PDE1A</t>
  </si>
  <si>
    <t xml:space="preserve">p70S6K Signaling</t>
  </si>
  <si>
    <t xml:space="preserve">FGFR3,GAB1,FGFR1,FGFR4,FGFR2,PLCL2,PRKD1,PRKCA,PRKCB</t>
  </si>
  <si>
    <t xml:space="preserve">Role of Pattern Recognition Receptors in Recognition of Bacteria and Viruses</t>
  </si>
  <si>
    <t xml:space="preserve">FGFR3,PTX3,GAB1,FGFR1,FGFR4,TGFB2,FGFR2,PRKD1,PRKCA,PRKCB</t>
  </si>
  <si>
    <t xml:space="preserve">D-myo-inositol-5-phosphate Metabolism</t>
  </si>
  <si>
    <t xml:space="preserve">Noradrenaline and Adrenaline Degradation</t>
  </si>
  <si>
    <t xml:space="preserve">ALDH1B1,ALDH1L1,ALDH1A3,DHRS4</t>
  </si>
  <si>
    <t xml:space="preserve">Caveolar-mediated Endocytosis Signaling</t>
  </si>
  <si>
    <t xml:space="preserve">CD55,ITGA8,ITGA7,ITGB5,PRKCA</t>
  </si>
  <si>
    <t xml:space="preserve">Gαs Signaling</t>
  </si>
  <si>
    <t xml:space="preserve">GNG4,ADCY2,ADRB1,RAPGEF4,ADCY8,CHRM1,MC4R</t>
  </si>
  <si>
    <t xml:space="preserve">Cardiomyocyte Differentiation via BMP Receptors</t>
  </si>
  <si>
    <t xml:space="preserve">BMPR1B,BMP5</t>
  </si>
  <si>
    <t xml:space="preserve">Salvage Pathways of Pyrimidine Deoxyribonucleotides</t>
  </si>
  <si>
    <t xml:space="preserve">APOBEC3B,TK1</t>
  </si>
  <si>
    <t xml:space="preserve">CDK5 Signaling</t>
  </si>
  <si>
    <t xml:space="preserve">PPP1R14C,LAMA5,ADCY2,PPP1R1B,NGFR,EGR1,ADCY8</t>
  </si>
  <si>
    <t xml:space="preserve">CNTF Signaling</t>
  </si>
  <si>
    <t xml:space="preserve">Ephrin B Signaling</t>
  </si>
  <si>
    <t xml:space="preserve">GNG4,VAV3,EPHB3,GNAZ,GNA14</t>
  </si>
  <si>
    <t xml:space="preserve">FAK Signaling</t>
  </si>
  <si>
    <t xml:space="preserve">FGFR3,ARHGAP26,PAK6,GAB1,FGFR1,FGFR4,FGFR2</t>
  </si>
  <si>
    <t xml:space="preserve">Glycine Biosynthesis I</t>
  </si>
  <si>
    <t xml:space="preserve">SHMT1</t>
  </si>
  <si>
    <t xml:space="preserve">L-serine Degradation</t>
  </si>
  <si>
    <t xml:space="preserve">SDSL</t>
  </si>
  <si>
    <t xml:space="preserve">NGF Signaling</t>
  </si>
  <si>
    <t xml:space="preserve">FGFR3,GAB1,NGFR,FGFR1,FGFR4,MAP3K1,FGFR2,SMPD3</t>
  </si>
  <si>
    <t xml:space="preserve">FLT3 Signaling in Hematopoietic Progenitor Cells</t>
  </si>
  <si>
    <t xml:space="preserve">April Mediated Signaling</t>
  </si>
  <si>
    <t xml:space="preserve">Epithelial Adherens Junction Signaling</t>
  </si>
  <si>
    <t xml:space="preserve">FGFR1,HGF,BAIAP2,CTNNA1,MYH3,TGFB2,JUP,ACVR2A,TCF7L2</t>
  </si>
  <si>
    <t xml:space="preserve">D-myo-inositol (1,4,5)-trisphosphate Degradation</t>
  </si>
  <si>
    <t xml:space="preserve">SYNJ2,INPP5A</t>
  </si>
  <si>
    <t xml:space="preserve">Apelin Cardiac Fibroblast Signaling Pathway</t>
  </si>
  <si>
    <t xml:space="preserve">CTGF,TGFB2</t>
  </si>
  <si>
    <t xml:space="preserve">PEDF Signaling</t>
  </si>
  <si>
    <t xml:space="preserve">FGFR3,GAB1,FGFR1,FGFR4,FGFR2,TCF7L2</t>
  </si>
  <si>
    <t xml:space="preserve">p38 MAPK Signaling</t>
  </si>
  <si>
    <t xml:space="preserve">MAP2K6,MYC,CDC25B,PLA2G4A,TIFA,IL1RAPL2,TGFB2</t>
  </si>
  <si>
    <t xml:space="preserve">B Cell Activating Factor Signaling</t>
  </si>
  <si>
    <t xml:space="preserve">Dermatan Sulfate Degradation (Metazoa)</t>
  </si>
  <si>
    <t xml:space="preserve">FGFRL1,CEMIP</t>
  </si>
  <si>
    <t xml:space="preserve">Glycine Betaine Degradation</t>
  </si>
  <si>
    <t xml:space="preserve">SHMT1,SDSL</t>
  </si>
  <si>
    <t xml:space="preserve">Choline Degradation I</t>
  </si>
  <si>
    <t xml:space="preserve">CHDH</t>
  </si>
  <si>
    <t xml:space="preserve">Thiosulfate Disproportionation III (Rhodanese)</t>
  </si>
  <si>
    <t xml:space="preserve">TST</t>
  </si>
  <si>
    <t xml:space="preserve">Role of BRCA1 in DNA Damage Response</t>
  </si>
  <si>
    <t xml:space="preserve">RFC4,SMARCA2,E2F1,PLK1,CHEK1</t>
  </si>
  <si>
    <t xml:space="preserve">Gustation Pathway</t>
  </si>
  <si>
    <t xml:space="preserve">SMPDL3A,NAPEPLD,ADCY2,PDE1B,P2RY12,CACNB2,CACNG8,ADCY8,PDE1A</t>
  </si>
  <si>
    <t xml:space="preserve">Glycolysis I</t>
  </si>
  <si>
    <t xml:space="preserve">ENO4,PFKP,ALDOC</t>
  </si>
  <si>
    <t xml:space="preserve">D-myo-inositol (1,3,4)-trisphosphate Biosynthesis</t>
  </si>
  <si>
    <t xml:space="preserve">Neuregulin Signaling</t>
  </si>
  <si>
    <t xml:space="preserve">MYC,DLG4,ERBB2,PRKD1,PRKCB,PRKCA</t>
  </si>
  <si>
    <t xml:space="preserve">CTLA4 Signaling in Cytotoxic T Lymphocytes</t>
  </si>
  <si>
    <t xml:space="preserve">FGFR3,CD247,GAB1,FGFR1,FGFR4,FGFR2</t>
  </si>
  <si>
    <t xml:space="preserve">IL-4 Signaling</t>
  </si>
  <si>
    <t xml:space="preserve">FGFR3,SYNJ2,GAB1,FGFR1,FGFR4,FGFR2</t>
  </si>
  <si>
    <t xml:space="preserve">Role of PI3K/AKT Signaling in the Pathogenesis of Influenza</t>
  </si>
  <si>
    <t xml:space="preserve">IL-17A Signaling in Airway Cells</t>
  </si>
  <si>
    <t xml:space="preserve">Cellular Effects of Sildenafil (Viagra)</t>
  </si>
  <si>
    <t xml:space="preserve">ADCY2,CAMK4,PDE1B,MYH3,PLCL2,CACNG8,ADCY8,PDE1A</t>
  </si>
  <si>
    <t xml:space="preserve">IL-17A Signaling in Gastric Cells</t>
  </si>
  <si>
    <t xml:space="preserve">FOS,JUN</t>
  </si>
  <si>
    <t xml:space="preserve">Asparagine Biosynthesis I</t>
  </si>
  <si>
    <t xml:space="preserve">ASNS</t>
  </si>
  <si>
    <t xml:space="preserve">MIF Regulation of Innate Immunity</t>
  </si>
  <si>
    <t xml:space="preserve">FOS,PLA2G4A,JUN</t>
  </si>
  <si>
    <t xml:space="preserve">NF-κB Signaling</t>
  </si>
  <si>
    <t xml:space="preserve">FGFR3,MAP2K6,GAB1,FGFR1,NGFR,FGFR4,MAP3K1,FGFR2,BMPR1B,PRKCB</t>
  </si>
  <si>
    <t xml:space="preserve">HIPPO signaling</t>
  </si>
  <si>
    <t xml:space="preserve">PPP1R14C,YAP1,WWC1,DLG4,TEAD2</t>
  </si>
  <si>
    <t xml:space="preserve">Role of Oct4 in Mammalian Embryonic Stem Cell Pluripotency</t>
  </si>
  <si>
    <t xml:space="preserve">CCNF,SH3GLB1,SALL4</t>
  </si>
  <si>
    <t xml:space="preserve">Thioredoxin Pathway</t>
  </si>
  <si>
    <t xml:space="preserve">NXN</t>
  </si>
  <si>
    <t xml:space="preserve">1D-myo-inositol Hexakisphosphate Biosynthesis V (from Ins(1,3,4)P3)</t>
  </si>
  <si>
    <t xml:space="preserve">ITPK1</t>
  </si>
  <si>
    <t xml:space="preserve">Citrulline Biosynthesis</t>
  </si>
  <si>
    <t xml:space="preserve">OAT,GLS2</t>
  </si>
  <si>
    <t xml:space="preserve">Calcium Signaling</t>
  </si>
  <si>
    <t xml:space="preserve">GRIN1,GRIN2A,CAMK4,ATP2B1,MYH3,CAMK1G,CACNB2,TRPC5,CACNG8,CAMKK2,TRPC7</t>
  </si>
  <si>
    <t xml:space="preserve">iCOS-iCOSL Signaling in T Helper Cells</t>
  </si>
  <si>
    <t xml:space="preserve">FGFR3,CD247,CAMK4,GAB1,FGFR4,FGFR1,FGFR2</t>
  </si>
  <si>
    <t xml:space="preserve">iNOS Signaling</t>
  </si>
  <si>
    <t xml:space="preserve">FOS,JUN,CAMK4</t>
  </si>
  <si>
    <t xml:space="preserve">HIF1α Signaling</t>
  </si>
  <si>
    <t xml:space="preserve">FGFR3,JUN,GAB1,FGFR4,FGFR1,MMP14,FGFR2</t>
  </si>
  <si>
    <t xml:space="preserve">Actin Cytoskeleton Signaling</t>
  </si>
  <si>
    <t xml:space="preserve">FGFR3,FGF10,PAK6,GAB1,FGFR1,EZR,FGFR4,FGF9,VAV3,BAIAP2,MYH3,FGFR2</t>
  </si>
  <si>
    <t xml:space="preserve">Embryonic Stem Cell Differentiation into Cardiac Lineages</t>
  </si>
  <si>
    <t xml:space="preserve">ISL1</t>
  </si>
  <si>
    <t xml:space="preserve">4-aminobutyrate Degradation I</t>
  </si>
  <si>
    <t xml:space="preserve">SUCLG2</t>
  </si>
  <si>
    <t xml:space="preserve">Tryptophan Degradation III (Eukaryotic)</t>
  </si>
  <si>
    <t xml:space="preserve">TDO2,IDO2,HADH</t>
  </si>
  <si>
    <t xml:space="preserve">Dopamine Degradation</t>
  </si>
  <si>
    <t xml:space="preserve">Reelin Signaling in Neurons</t>
  </si>
  <si>
    <t xml:space="preserve">IL-10 Signaling</t>
  </si>
  <si>
    <t xml:space="preserve">MAP2K6,FOS,JUN,IL1RAPL2</t>
  </si>
  <si>
    <t xml:space="preserve">ERK5 Signaling</t>
  </si>
  <si>
    <t xml:space="preserve">MYC,CTF1,FOS,GAB1</t>
  </si>
  <si>
    <t xml:space="preserve">Granulocyte Adhesion and Diapedesis</t>
  </si>
  <si>
    <t xml:space="preserve">VCAM1,IL1RAPL2,CLDN1,NGFR,EZR,MMP14,THY1,CLDN3,SELPLG</t>
  </si>
  <si>
    <t xml:space="preserve">T Helper Cell Differentiation</t>
  </si>
  <si>
    <t xml:space="preserve">STAT4,NGFR,BCL6,TBX21</t>
  </si>
  <si>
    <t xml:space="preserve">The Visual Cycle</t>
  </si>
  <si>
    <t xml:space="preserve">RLBP1,DHRS4</t>
  </si>
  <si>
    <t xml:space="preserve">Superpathway of D-myo-inositol (1,4,5)-trisphosphate Metabolism</t>
  </si>
  <si>
    <t xml:space="preserve">mTOR Signaling</t>
  </si>
  <si>
    <t xml:space="preserve">FGFR3,NAPEPLD,GAB1,RND3,FGFR1,FGFR4,FGFR2,RHOBTB2,PRKD1,PRKCA,PRKCB</t>
  </si>
  <si>
    <t xml:space="preserve">Hematopoiesis from Multipotent Stem Cells</t>
  </si>
  <si>
    <t xml:space="preserve">CSF1</t>
  </si>
  <si>
    <t xml:space="preserve">Eumelanin Biosynthesis</t>
  </si>
  <si>
    <t xml:space="preserve">DCT</t>
  </si>
  <si>
    <t xml:space="preserve">Phospholipases</t>
  </si>
  <si>
    <t xml:space="preserve">PLA2G4A,NAPEPLD,LIPG,PLCL2</t>
  </si>
  <si>
    <t xml:space="preserve">Toll-like Receptor Signaling</t>
  </si>
  <si>
    <t xml:space="preserve">PI3K Signaling in B Lymphocytes</t>
  </si>
  <si>
    <t xml:space="preserve">FOS,JUN,CAMK4,DAPP1,VAV3,PLCL2,PRKCB</t>
  </si>
  <si>
    <t xml:space="preserve">Chondroitin and Dermatan Biosynthesis</t>
  </si>
  <si>
    <t xml:space="preserve">CHSY3</t>
  </si>
  <si>
    <t xml:space="preserve">Thyronamine and Iodothyronamine Metabolism</t>
  </si>
  <si>
    <t xml:space="preserve">DIO2</t>
  </si>
  <si>
    <t xml:space="preserve">Glycine Cleavage Complex</t>
  </si>
  <si>
    <t xml:space="preserve">GLDC</t>
  </si>
  <si>
    <t xml:space="preserve">Thyroid Hormone Metabolism I (via Deiodination)</t>
  </si>
  <si>
    <t xml:space="preserve">Arginine Degradation I (Arginase Pathway)</t>
  </si>
  <si>
    <t xml:space="preserve">OAT</t>
  </si>
  <si>
    <t xml:space="preserve">NAD biosynthesis II (from tryptophan)</t>
  </si>
  <si>
    <t xml:space="preserve">IL-17A Signaling in Fibroblasts</t>
  </si>
  <si>
    <t xml:space="preserve">DNA Double-Strand Break Repair by Homologous Recombination</t>
  </si>
  <si>
    <t xml:space="preserve">LIG1</t>
  </si>
  <si>
    <t xml:space="preserve">Serine Biosynthesis</t>
  </si>
  <si>
    <t xml:space="preserve">PHGDH</t>
  </si>
  <si>
    <t xml:space="preserve">Calcium Transport I</t>
  </si>
  <si>
    <t xml:space="preserve">ATP2B1</t>
  </si>
  <si>
    <t xml:space="preserve">Stearate Biosynthesis I (Animals)</t>
  </si>
  <si>
    <t xml:space="preserve">CDP-diacylglycerol Biosynthesis I</t>
  </si>
  <si>
    <t xml:space="preserve">CDS1,MBOAT1</t>
  </si>
  <si>
    <t xml:space="preserve">Sertoli Cell-Sertoli Cell Junction Signaling</t>
  </si>
  <si>
    <t xml:space="preserve">MPP6,JUN,CLDN1,MAP3K1,CTNNA1,JAM2,JUP,CLDN3,PLS1</t>
  </si>
  <si>
    <t xml:space="preserve">Cysteine Biosynthesis III (mammalia)</t>
  </si>
  <si>
    <t xml:space="preserve">Catecholamine Biosynthesis</t>
  </si>
  <si>
    <t xml:space="preserve">TH</t>
  </si>
  <si>
    <t xml:space="preserve">Sphingomyelin Metabolism</t>
  </si>
  <si>
    <t xml:space="preserve">SMPD3</t>
  </si>
  <si>
    <t xml:space="preserve">Nur77 Signaling in T Lymphocytes</t>
  </si>
  <si>
    <t xml:space="preserve">CD247,CAMK4,NR4A1</t>
  </si>
  <si>
    <t xml:space="preserve">Phospholipase C Signaling</t>
  </si>
  <si>
    <t xml:space="preserve">GNG4,CD247,PLA2G4A,NAPEPLD,ADCY2,CAMK4,RND3,RHOBTB2,ADCY8,PRKD1,PRKCA,PRKCB</t>
  </si>
  <si>
    <t xml:space="preserve">Retinoate Biosynthesis I</t>
  </si>
  <si>
    <t xml:space="preserve">ALDH1A3,DHRS4</t>
  </si>
  <si>
    <t xml:space="preserve">Complement System</t>
  </si>
  <si>
    <t xml:space="preserve">CD55,SERPING1</t>
  </si>
  <si>
    <t xml:space="preserve">Dendritic Cell Maturation</t>
  </si>
  <si>
    <t xml:space="preserve">FGFR3,STAT4,GAB1,FGFR1,NGFR,FGFR4,FGFR2,CD83,PLCL2</t>
  </si>
  <si>
    <t xml:space="preserve">Arginine Degradation VI (Arginase 2 Pathway)</t>
  </si>
  <si>
    <t xml:space="preserve">Superpathway of Citrulline Metabolism</t>
  </si>
  <si>
    <t xml:space="preserve">Cancer Drug Resistance By Drug Efflux</t>
  </si>
  <si>
    <t xml:space="preserve">FOXO4,FOXO1,FOXG1</t>
  </si>
  <si>
    <t xml:space="preserve">Folate Polyglutamylation</t>
  </si>
  <si>
    <t xml:space="preserve">Phosphatidylglycerol Biosynthesis II (Non-plastidic)</t>
  </si>
  <si>
    <t xml:space="preserve">Oncostatin M Signaling</t>
  </si>
  <si>
    <t xml:space="preserve">TIMP3,CHI3L1</t>
  </si>
  <si>
    <t xml:space="preserve">RAN Signaling</t>
  </si>
  <si>
    <t xml:space="preserve">KPNA2</t>
  </si>
  <si>
    <t xml:space="preserve">Proline Biosynthesis II (from Arginine)</t>
  </si>
  <si>
    <t xml:space="preserve">Sucrose Degradation V (Mammalian)</t>
  </si>
  <si>
    <t xml:space="preserve">ALDOC</t>
  </si>
  <si>
    <t xml:space="preserve">Lysine Degradation II</t>
  </si>
  <si>
    <t xml:space="preserve">AASS</t>
  </si>
  <si>
    <t xml:space="preserve">Granzyme A Signaling</t>
  </si>
  <si>
    <t xml:space="preserve">HMGB2</t>
  </si>
  <si>
    <t xml:space="preserve">BAG2 Signaling Pathway</t>
  </si>
  <si>
    <t xml:space="preserve">MYC,BAG2</t>
  </si>
  <si>
    <t xml:space="preserve">Zymosterol Biosynthesis</t>
  </si>
  <si>
    <t xml:space="preserve">LBR</t>
  </si>
  <si>
    <t xml:space="preserve">Inflammasome pathway</t>
  </si>
  <si>
    <t xml:space="preserve">NEK7</t>
  </si>
  <si>
    <t xml:space="preserve">Glucocorticoid Receptor Signaling</t>
  </si>
  <si>
    <t xml:space="preserve">CD247,VCAM1,FGFR1,MAP3K1,PBX1,FGFR2,FGFR3,FOS,JUN,AR,PCK2,GAB1,SMARCA2,FGFR4,TGFB2</t>
  </si>
  <si>
    <t xml:space="preserve">Acute Phase Response Signaling</t>
  </si>
  <si>
    <t xml:space="preserve">MAP2K6,FOS,SERPING1,JUN,NGFR,MAP3K1</t>
  </si>
  <si>
    <t xml:space="preserve">LXR/RXR Activation</t>
  </si>
  <si>
    <t xml:space="preserve">IL1RAPL2,NGFR,LPL,HADH</t>
  </si>
  <si>
    <t xml:space="preserve">FXR/RXR Activation</t>
  </si>
  <si>
    <t xml:space="preserve">PCK2,FOXO1,FGFR4,LPL</t>
  </si>
  <si>
    <t xml:space="preserve">PXR/RXR Activation</t>
  </si>
  <si>
    <t xml:space="preserve">PCK2,FOXO1,ABCB9</t>
  </si>
  <si>
    <t xml:space="preserve">Regulation of Actin-based Motility by Rho</t>
  </si>
  <si>
    <t xml:space="preserve">PAK6,RND3,BAIAP2,RHOBTB2</t>
  </si>
  <si>
    <t xml:space="preserve">Activation of IRF by Cytosolic Pattern Recognition Receptors</t>
  </si>
  <si>
    <t xml:space="preserve">JUN</t>
  </si>
  <si>
    <t xml:space="preserve">Role of PKR in Interferon Induction and Antiviral Response</t>
  </si>
  <si>
    <t xml:space="preserve">MAP2K6</t>
  </si>
  <si>
    <t xml:space="preserve">TREM1 Signaling</t>
  </si>
  <si>
    <t xml:space="preserve">CD83</t>
  </si>
  <si>
    <t xml:space="preserve">Cytotoxic T Lymphocyte-mediated Apoptosis of Target Cells</t>
  </si>
  <si>
    <t xml:space="preserve">CD247</t>
  </si>
  <si>
    <t xml:space="preserve">4-1BB Signaling in T Lymphocytes</t>
  </si>
  <si>
    <t xml:space="preserve">Induction of Apoptosis by HIV1</t>
  </si>
  <si>
    <t xml:space="preserve">SLC25A13,NGFR</t>
  </si>
  <si>
    <t xml:space="preserve">Agrin Interactions at Neuromuscular Junction</t>
  </si>
  <si>
    <t xml:space="preserve">JUN,PAK6,ERBB2</t>
  </si>
  <si>
    <t xml:space="preserve">Polyamine Regulation in Colon Cancer</t>
  </si>
  <si>
    <t xml:space="preserve">MYC</t>
  </si>
  <si>
    <t xml:space="preserve">Type I Diabetes Mellitus Signaling</t>
  </si>
  <si>
    <t xml:space="preserve">MAP2K6,CD247,GAD2,NGFR</t>
  </si>
  <si>
    <t xml:space="preserve">G Protein Signaling Mediated by Tubby</t>
  </si>
  <si>
    <t xml:space="preserve">GNG4</t>
  </si>
  <si>
    <t xml:space="preserve">Communication between Innate and Adaptive Immune Cells</t>
  </si>
  <si>
    <t xml:space="preserve">Crosstalk between Dendritic Cells and Natural Killer Cells</t>
  </si>
  <si>
    <t xml:space="preserve">Systemic Lupus Erythematosus Signaling</t>
  </si>
  <si>
    <t xml:space="preserve">FGFR3,CD247,FOS,JUN,CAMK4,GAB1,FGFR1,FGFR4,FGFR2</t>
  </si>
  <si>
    <t xml:space="preserve">Cdc42 Signaling</t>
  </si>
  <si>
    <t xml:space="preserve">CD247,FOS,JUN,BAIAP2</t>
  </si>
  <si>
    <t xml:space="preserve">EIF2 Signaling</t>
  </si>
  <si>
    <t xml:space="preserve">MYC,FGFR3,GAB1,FGFR1,FGFR4,FGFR2,CCND1</t>
  </si>
  <si>
    <t xml:space="preserve">Retinoic acid Mediated Apoptosis Signaling</t>
  </si>
  <si>
    <t xml:space="preserve">PARP9</t>
  </si>
  <si>
    <t xml:space="preserve">Altered T Cell and B Cell Signaling in Rheumatoid Arthritis</t>
  </si>
  <si>
    <t xml:space="preserve">Atherosclerosis Signaling</t>
  </si>
  <si>
    <t xml:space="preserve">PLA2G4A,VCAM1,CSF1,LPL,SELPLG</t>
  </si>
  <si>
    <t xml:space="preserve">Regulation of eIF4 and p70S6K Signaling</t>
  </si>
  <si>
    <t xml:space="preserve">Neuroprotective Role of THOP1 in Alzheimer's Disease</t>
  </si>
  <si>
    <t xml:space="preserve">PRSS12</t>
  </si>
  <si>
    <t xml:space="preserve">Role of Lipids/Lipid Rafts in the Pathogenesis of Influenza</t>
  </si>
  <si>
    <t xml:space="preserve">RSAD2</t>
  </si>
  <si>
    <t xml:space="preserve">Role of MAPK Signaling in the Pathogenesis of Influenza</t>
  </si>
  <si>
    <t xml:space="preserve">MAP2K6,PLA2G4A,PRKCA</t>
  </si>
  <si>
    <t xml:space="preserve">OX40 Signaling Pathway</t>
  </si>
  <si>
    <t xml:space="preserve">CD247,JUN</t>
  </si>
  <si>
    <t xml:space="preserve">Inhibition of Angiogenesis by TSP1</t>
  </si>
  <si>
    <t xml:space="preserve">MIF-mediated Glucocorticoid Regulation</t>
  </si>
  <si>
    <t xml:space="preserve">PLA2G4A</t>
  </si>
  <si>
    <t xml:space="preserve">Role of IL-17F in Allergic Inflammatory Airway Diseases</t>
  </si>
  <si>
    <t xml:space="preserve">IGF1</t>
  </si>
  <si>
    <t xml:space="preserve">Actin Nucleation by ARP-WASP Complex</t>
  </si>
  <si>
    <t xml:space="preserve">RND3,BAIAP2,RHOBTB2</t>
  </si>
  <si>
    <t xml:space="preserve">Hematopoiesis from Pluripotent Stem Cells</t>
  </si>
  <si>
    <t xml:space="preserve">CD247,CSF1</t>
  </si>
  <si>
    <t xml:space="preserve">Thyroid Hormone Metabolism II (via Conjugation and/or Degradation)</t>
  </si>
  <si>
    <t xml:space="preserve">Arginine Biosynthesis IV</t>
  </si>
  <si>
    <t xml:space="preserve">Chondroitin Sulfate Degradation (Metazoa)</t>
  </si>
  <si>
    <t xml:space="preserve">CEMIP</t>
  </si>
  <si>
    <t xml:space="preserve">Pyrimidine Ribonucleotides De Novo Biosynthesis</t>
  </si>
  <si>
    <t xml:space="preserve">ENTPD3,AK4</t>
  </si>
  <si>
    <t xml:space="preserve">Glutaryl-CoA Degradation</t>
  </si>
  <si>
    <t xml:space="preserve">HADH</t>
  </si>
  <si>
    <t xml:space="preserve">Choline Biosynthesis III</t>
  </si>
  <si>
    <t xml:space="preserve">NAPEPLD</t>
  </si>
  <si>
    <t xml:space="preserve">Cholesterol Biosynthesis I</t>
  </si>
  <si>
    <t xml:space="preserve">Glutathione-mediated Detoxification</t>
  </si>
  <si>
    <t xml:space="preserve">Gsta4</t>
  </si>
  <si>
    <t xml:space="preserve">Serotonin Degradation</t>
  </si>
  <si>
    <t xml:space="preserve">Triacylglycerol Biosynthesis</t>
  </si>
  <si>
    <t xml:space="preserve">MBOAT1</t>
  </si>
  <si>
    <t xml:space="preserve">Pyrimidine Ribonucleotides Interconversion</t>
  </si>
  <si>
    <t xml:space="preserve">Purine Nucleotides De Novo Biosynthesis II</t>
  </si>
  <si>
    <t xml:space="preserve">ADSSL1</t>
  </si>
  <si>
    <t xml:space="preserve">Cholesterol Biosynthesis II (via 24,25-dihydrolanosterol)</t>
  </si>
  <si>
    <t xml:space="preserve">Gluconeogenesis I</t>
  </si>
  <si>
    <t xml:space="preserve">ENO4,ALDOC</t>
  </si>
  <si>
    <t xml:space="preserve">Cholesterol Biosynthesis III (via Desmosterol)</t>
  </si>
  <si>
    <t xml:space="preserve">Superpathway of Methionine Degradation</t>
  </si>
  <si>
    <t xml:space="preserve">Folate Transformations I</t>
  </si>
  <si>
    <t xml:space="preserve">Superpathway of Cholesterol Biosynthesis</t>
  </si>
  <si>
    <t xml:space="preserve">Antioxidant Action of Vitamin C</t>
  </si>
  <si>
    <t xml:space="preserve">PLA2G4A,NAPEPLD,PLCL2,NXN</t>
  </si>
  <si>
    <t xml:space="preserve">Remodeling of Epithelial Adherens Junctions</t>
  </si>
  <si>
    <t xml:space="preserve">HGF,CTNNA1</t>
  </si>
  <si>
    <t xml:space="preserve">Agranulocyte Adhesion and Diapedesis</t>
  </si>
  <si>
    <t xml:space="preserve">VCAM1,CLDN1,EZR,MMP14,MYH3,CLDN3,SELPLG</t>
  </si>
  <si>
    <t xml:space="preserve">Vitamin-C Transport</t>
  </si>
  <si>
    <t xml:space="preserve">Unfolded protein response</t>
  </si>
  <si>
    <t xml:space="preserve">EDEM1</t>
  </si>
  <si>
    <t xml:space="preserve">Estrogen Receptor Signaling</t>
  </si>
  <si>
    <t xml:space="preserve">PCK2,RUNX2,NR0B1</t>
  </si>
  <si>
    <t xml:space="preserve">PI3K/AKT Signaling</t>
  </si>
  <si>
    <t xml:space="preserve">SYNJ2,GAB1,FOXO1,CCND1</t>
  </si>
  <si>
    <t xml:space="preserve">Protein Ubiquitination Pathway</t>
  </si>
  <si>
    <t xml:space="preserve">CRYAB,CDC20,USP43,USP1,DNAJB5,UBE2C</t>
  </si>
  <si>
    <t xml:space="preserve">Death Receptor Signaling</t>
  </si>
  <si>
    <t xml:space="preserve">PPAR Signaling</t>
  </si>
  <si>
    <t xml:space="preserve">FOS,JUN,IL1RAPL2,NGFR</t>
  </si>
  <si>
    <t xml:space="preserve">Apoptosis Signaling</t>
  </si>
  <si>
    <t xml:space="preserve">CDK1,PRKCA</t>
  </si>
  <si>
    <t xml:space="preserve">Hypoxia Signaling in the Cardiovascular System</t>
  </si>
  <si>
    <t xml:space="preserve">JUN,UBE2C</t>
  </si>
  <si>
    <t xml:space="preserve">Phagosome Maturation</t>
  </si>
  <si>
    <t xml:space="preserve">CTSO,VAMP3,SNAP25,ATP6V0E1</t>
  </si>
  <si>
    <t xml:space="preserve">Autophagy</t>
  </si>
  <si>
    <t xml:space="preserve">CTSO</t>
  </si>
  <si>
    <t xml:space="preserve">Sirtuin Signaling Pathway</t>
  </si>
  <si>
    <t xml:space="preserve">MYC,FOXO4,ACADL,JUN,PCK2,FOXO1,DUSP6,E2F1,AGTRAP</t>
  </si>
  <si>
    <t xml:space="preserve">Iron homeostasis signaling pathway</t>
  </si>
  <si>
    <t xml:space="preserve">CYBRD1,BMPR1B,BMP6,BMP5,ATP6V0E1</t>
  </si>
  <si>
    <t xml:space="preserve">Th17 Activation Pathway</t>
  </si>
  <si>
    <t xml:space="preserve">STAT4,AHR</t>
  </si>
  <si>
    <t xml:space="preserve">SPINK1 Pancreatic Cancer Pathway</t>
  </si>
  <si>
    <t xml:space="preserve">CPA4</t>
  </si>
  <si>
    <t xml:space="preserve">Apelin Adipocyte Signaling Pathway</t>
  </si>
  <si>
    <t xml:space="preserve">ADCY2,ADCY8</t>
  </si>
  <si>
    <t xml:space="preserve">PFKFB4 Signaling Pathway</t>
  </si>
  <si>
    <t xml:space="preserve">MAP2K6,TGFB2</t>
  </si>
  <si>
    <t xml:space="preserve">Eicosanoid Signaling</t>
  </si>
  <si>
    <t xml:space="preserve">Ephrin Receptor Signaling</t>
  </si>
  <si>
    <t xml:space="preserve">GNG4,GRIN1,GRIN2A,PAK6,EPHB3,GNA14,GNAZ</t>
  </si>
  <si>
    <t xml:space="preserve">Symbol</t>
  </si>
  <si>
    <t xml:space="preserve">Entrez Gene Name</t>
  </si>
  <si>
    <t xml:space="preserve">Gene Symbol - mouse (Entrez Gene)</t>
  </si>
  <si>
    <t xml:space="preserve">Expr Fold Change</t>
  </si>
  <si>
    <t xml:space="preserve">Expr Log Ratio</t>
  </si>
  <si>
    <t xml:space="preserve">Expr p-value</t>
  </si>
  <si>
    <t xml:space="preserve">Expr False Discovery Rate (q-value)</t>
  </si>
  <si>
    <t xml:space="preserve">Expected</t>
  </si>
  <si>
    <t xml:space="preserve">Location</t>
  </si>
  <si>
    <t xml:space="preserve">Type(s)</t>
  </si>
  <si>
    <t xml:space="preserve">Biomarker Application(s)</t>
  </si>
  <si>
    <t xml:space="preserve">Drug(s)</t>
  </si>
  <si>
    <t xml:space="preserve">Entrez Gene ID for Human</t>
  </si>
  <si>
    <t xml:space="preserve">Entrez Gene ID for Mouse</t>
  </si>
  <si>
    <t xml:space="preserve">Entrez Gene ID for Rat</t>
  </si>
  <si>
    <t xml:space="preserve">ABLIM1</t>
  </si>
  <si>
    <t xml:space="preserve">actin binding LIM protein 1</t>
  </si>
  <si>
    <t xml:space="preserve">Ablim1</t>
  </si>
  <si>
    <t xml:space="preserve"> </t>
  </si>
  <si>
    <t xml:space="preserve">Cytoplasm</t>
  </si>
  <si>
    <t xml:space="preserve">other</t>
  </si>
  <si>
    <t xml:space="preserve">ABLIM2</t>
  </si>
  <si>
    <t xml:space="preserve">actin binding LIM protein family member 2</t>
  </si>
  <si>
    <t xml:space="preserve">Ablim2</t>
  </si>
  <si>
    <t xml:space="preserve">ABLIM3</t>
  </si>
  <si>
    <t xml:space="preserve">actin binding LIM protein family member 3</t>
  </si>
  <si>
    <t xml:space="preserve">Ablim3</t>
  </si>
  <si>
    <t xml:space="preserve">ADAM12</t>
  </si>
  <si>
    <t xml:space="preserve">ADAM metallopeptidase domain 12</t>
  </si>
  <si>
    <t xml:space="preserve">Adam12</t>
  </si>
  <si>
    <t xml:space="preserve">Plasma Membrane</t>
  </si>
  <si>
    <t xml:space="preserve">peptidase</t>
  </si>
  <si>
    <t xml:space="preserve">diagnosis</t>
  </si>
  <si>
    <t xml:space="preserve">ADAMTS1</t>
  </si>
  <si>
    <t xml:space="preserve">ADAM metallopeptidase with thrombospondin type 1 motif 1</t>
  </si>
  <si>
    <t xml:space="preserve">Adamts1</t>
  </si>
  <si>
    <t xml:space="preserve">Extracellular Space</t>
  </si>
  <si>
    <t xml:space="preserve">ADAMTS2</t>
  </si>
  <si>
    <t xml:space="preserve">ADAM metallopeptidase with thrombospondin type 1 motif 2</t>
  </si>
  <si>
    <t xml:space="preserve">Adamts2</t>
  </si>
  <si>
    <t xml:space="preserve">diagnosis,efficacy</t>
  </si>
  <si>
    <t xml:space="preserve">ADAMTS17</t>
  </si>
  <si>
    <t xml:space="preserve">ADAM metallopeptidase with thrombospondin type 1 motif 17</t>
  </si>
  <si>
    <t xml:space="preserve">Adamts17</t>
  </si>
  <si>
    <t xml:space="preserve">ADAMTS20</t>
  </si>
  <si>
    <t xml:space="preserve">ADAM metallopeptidase with thrombospondin type 1 motif 20</t>
  </si>
  <si>
    <t xml:space="preserve">Adamts20</t>
  </si>
  <si>
    <t xml:space="preserve">BAIAP2</t>
  </si>
  <si>
    <t xml:space="preserve">BAI1 associated protein 2</t>
  </si>
  <si>
    <t xml:space="preserve">Baiap2</t>
  </si>
  <si>
    <t xml:space="preserve">kinase</t>
  </si>
  <si>
    <t xml:space="preserve">BMP5</t>
  </si>
  <si>
    <t xml:space="preserve">bone morphogenetic protein 5</t>
  </si>
  <si>
    <t xml:space="preserve">Bmp5</t>
  </si>
  <si>
    <t xml:space="preserve">growth factor</t>
  </si>
  <si>
    <t xml:space="preserve">BMP6</t>
  </si>
  <si>
    <t xml:space="preserve">bone morphogenetic protein 6</t>
  </si>
  <si>
    <t xml:space="preserve">Bmp6</t>
  </si>
  <si>
    <t xml:space="preserve">EPHB3</t>
  </si>
  <si>
    <t xml:space="preserve">EPH receptor B3</t>
  </si>
  <si>
    <t xml:space="preserve">Ephb3</t>
  </si>
  <si>
    <t xml:space="preserve">ERBB2</t>
  </si>
  <si>
    <t xml:space="preserve">erb-b2 receptor tyrosine kinase 2</t>
  </si>
  <si>
    <t xml:space="preserve">Erbb2</t>
  </si>
  <si>
    <t xml:space="preserve">diagnosis,disease progression,efficacy,prognosis,safety,unspecified application</t>
  </si>
  <si>
    <t xml:space="preserve">68GaNOTA-anti-HER2 VHH1,89Zr-trastuzumab,[68Ga]ABY-025,A166,ADCT-502,afatinib,afatinib/cetuximab,afatinib/osimertinib,afatinib/paclitaxel,allitinib,anastrozole/lapatinib,anastrozole/lapatinib/trastuzumab,anastrozole/pertuzumab/trastuzumab,anastrozole/trastuzumab,anti-HER2 antibody,AP32788,ARX788,BMS-599626,BMS-690514,BTRC4017A,capecitabine/docetaxel/oxaliplatin/trastuzumab,capecitabine/lapatinib,capecitabine/pertuzumab/trastuzumab,capecitabine/trastuzumab,CP-724,714,CUDC 101,cyclophosphamide/docetaxel/doxorubicin/pertuzumab/trastuzumab,cyclophosphamide/docetaxel/doxorubicin/trastuzumab,cyclophosphamide/docetaxel/epirubicin/5-fluorouracil/trastuzumab,cyclophosphamide/docetaxel/trastuzumab,cyclophosphamide/doxorubicin/paclitaxel/pertuzumab/trastuzumab,cyclophosphamide/doxorubicin/paclitaxel/trastuzumab,cyclophosphamide/doxorubicin/trastuzumab,cyclophosphamide/epirubicin/5-fluorouracil/paclitaxel/trastuzumab,cyclophosphamide/methotrexate/trastuzumab,dacomitinib,DHES0815A,docetaxel/lapatinib,docetaxel/pamidronic acid/trastuzumab,docetaxel/pertuzumab/trastuzumab,docetaxel/trastuzumab,docetaxel/trastuzumab/vinorelbine,doxorubicin/lapatinib/paclitaxel/trastuzumab,DS-8201a,eribulin/trastuzumab,erlotinib,erlotinib/osimertinib,ertumaxomab,exemestane/lapatinib,exemestane/lapatinib/trastuzumab,exemestane/pertuzumab/trastuzumab,exemestane/trastuzumab,FS102,fulvestrant/pertuzumab/trastuzumab,fulvestrant/trastuzumab,GBR 1302,gefitinib/osimertinib,gemcitabine/trastuzumab,HER2 inhibitor,I-131-SGMIB,JNJ-26483327,KN026,lapatinib,lapatinib/letrozole,lapatinib/letrozole/trastuzumab,lapatinib/paclitaxel,lapatinib/pazopanib,lapatinib/trastuzumab,letrozole/pertuzumab/trastuzumab,letrozole/trastuzumab,MCLA-128,MEDI4276,MGAH22,MM-111,MM-302,MP 412,MP0274,mubritinib,neratinib,neratinib/paclitaxel,nordihydroguaiaretic acid,osimertinib,paclitaxel/pertuzumab/trastuzumab,paclitaxel/trastuzumab,pelitinib,pertuzumab,pertuzumab/tamoxifen/trastuzumab,pertuzumab/trastuzumab,PF-06804103,pirotinib,poziotinib,PRS-343,pyrotinib,RC48,sapitinib,selatinib,SYD985,sym013,TAK-285,tamoxifen/trastuzumab,TAS0728,tesevatinib,trastuzumab,trastuzumab emtansine,trastuzumab/vinorelbine,tucatinib,varlitinib,XMT-1522,ZW25</t>
  </si>
  <si>
    <t xml:space="preserve">FGFR1</t>
  </si>
  <si>
    <t xml:space="preserve">fibroblast growth factor receptor 1</t>
  </si>
  <si>
    <t xml:space="preserve">Fgfr1</t>
  </si>
  <si>
    <t xml:space="preserve">diagnosis,prognosis,unspecified application</t>
  </si>
  <si>
    <t xml:space="preserve">5-azacytidine/sorafenib,bortezomib/sorafenib,clofarabine/cytarabine/sorafenib,crizotinib/pazopanib,cytarabine/idarubicin/sorafenib,debio 1347,decitabine/sorafenib,derazantinib,dexamethasone/lenalidomide/sorafenib,docetaxel/nintedanib,everolimus/lenvatinib,everolimus/sorafenib,GSK3052230,imatinib/sorafenib,lenvatinib,lucitanib,nintedanib,orantinib,pazopanib,pemigatinib,PRN1371,regorafenib,SAR103168,sorafenib,sorafenib/sulindac/sunitinib,sulfatinib</t>
  </si>
  <si>
    <t xml:space="preserve">FGFR2</t>
  </si>
  <si>
    <t xml:space="preserve">fibroblast growth factor receptor 2</t>
  </si>
  <si>
    <t xml:space="preserve">Fgfr2</t>
  </si>
  <si>
    <t xml:space="preserve">diagnosis,response to therapy,unspecified application</t>
  </si>
  <si>
    <t xml:space="preserve">BAY1179470,BAY1187982,bortezomib/dexamethasone/thalidomide,bortezomib/thalidomide,debio 1347,derazantinib,dexamethasone/thalidomide,docetaxel/nintedanib,everolimus/lenvatinib,FPA144,lenvatinib,lucitanib,nintedanib,palifermin,pazopanib,pemigatinib,prednisone/thalidomide,PRN1371,regorafenib,rituximab/thalidomide,thalidomide</t>
  </si>
  <si>
    <t xml:space="preserve">FGFR3</t>
  </si>
  <si>
    <t xml:space="preserve">fibroblast growth factor receptor 3</t>
  </si>
  <si>
    <t xml:space="preserve">Fgfr3</t>
  </si>
  <si>
    <t xml:space="preserve">prognosis</t>
  </si>
  <si>
    <t xml:space="preserve">B-701,crizotinib/pazopanib,debio 1347,derazantinib,docetaxel/nintedanib,everolimus/lenvatinib,lenvatinib,LY3076226,masitinib,nintedanib,pazopanib,pemigatinib,PRN1371,SAR103168</t>
  </si>
  <si>
    <t xml:space="preserve">FGFR4</t>
  </si>
  <si>
    <t xml:space="preserve">fibroblast growth factor receptor 4</t>
  </si>
  <si>
    <t xml:space="preserve">Fgfr4</t>
  </si>
  <si>
    <t xml:space="preserve">unspecified application</t>
  </si>
  <si>
    <t xml:space="preserve">BLU-554,everolimus/lenvatinib,FGF401,H3B-6527,INCB062079,lenvatinib,LY2874455,PRN1371,U3-1784</t>
  </si>
  <si>
    <t xml:space="preserve">FZD1</t>
  </si>
  <si>
    <t xml:space="preserve">frizzled class receptor 1</t>
  </si>
  <si>
    <t xml:space="preserve">Fzd1</t>
  </si>
  <si>
    <t xml:space="preserve">G-protein coupled receptor</t>
  </si>
  <si>
    <t xml:space="preserve">vantictumab</t>
  </si>
  <si>
    <t xml:space="preserve">FZD2</t>
  </si>
  <si>
    <t xml:space="preserve">frizzled class receptor 2</t>
  </si>
  <si>
    <t xml:space="preserve">Fzd2</t>
  </si>
  <si>
    <t xml:space="preserve">vantictumab,wnt-5a mimic hexapeptide foxy-5</t>
  </si>
  <si>
    <t xml:space="preserve">FZD8</t>
  </si>
  <si>
    <t xml:space="preserve">frizzled class receptor 8</t>
  </si>
  <si>
    <t xml:space="preserve">Fzd8</t>
  </si>
  <si>
    <t xml:space="preserve">364754|100909849</t>
  </si>
  <si>
    <t xml:space="preserve">GAB1</t>
  </si>
  <si>
    <t xml:space="preserve">GRB2 associated binding protein 1</t>
  </si>
  <si>
    <t xml:space="preserve">Gab1</t>
  </si>
  <si>
    <t xml:space="preserve">GLI3</t>
  </si>
  <si>
    <t xml:space="preserve">GLI family zinc finger 3</t>
  </si>
  <si>
    <t xml:space="preserve">Gli3</t>
  </si>
  <si>
    <t xml:space="preserve">Nucleus</t>
  </si>
  <si>
    <t xml:space="preserve">transcription regulator</t>
  </si>
  <si>
    <t xml:space="preserve">efficacy</t>
  </si>
  <si>
    <t xml:space="preserve">GNA14</t>
  </si>
  <si>
    <t xml:space="preserve">G protein subunit alpha 14</t>
  </si>
  <si>
    <t xml:space="preserve">Gna14</t>
  </si>
  <si>
    <t xml:space="preserve">enzyme</t>
  </si>
  <si>
    <t xml:space="preserve">GNAZ</t>
  </si>
  <si>
    <t xml:space="preserve">G protein subunit alpha z</t>
  </si>
  <si>
    <t xml:space="preserve">Gnaz</t>
  </si>
  <si>
    <t xml:space="preserve">G protein subunit gamma 4</t>
  </si>
  <si>
    <t xml:space="preserve">Gng4</t>
  </si>
  <si>
    <t xml:space="preserve">insulin like growth factor 1</t>
  </si>
  <si>
    <t xml:space="preserve">Igf1</t>
  </si>
  <si>
    <t xml:space="preserve">diagnosis,efficacy,prognosis,safety</t>
  </si>
  <si>
    <t xml:space="preserve">BI 836845,MEDI-573</t>
  </si>
  <si>
    <t xml:space="preserve">KCNJ12</t>
  </si>
  <si>
    <t xml:space="preserve">potassium voltage-gated channel subfamily J member 12</t>
  </si>
  <si>
    <t xml:space="preserve">Kcnj12</t>
  </si>
  <si>
    <t xml:space="preserve">ion channel</t>
  </si>
  <si>
    <t xml:space="preserve">amiodarone,dofetilide,nicorandil</t>
  </si>
  <si>
    <t xml:space="preserve">LRRC4C</t>
  </si>
  <si>
    <t xml:space="preserve">leucine rich repeat containing 4C</t>
  </si>
  <si>
    <t xml:space="preserve">Lrrc4c</t>
  </si>
  <si>
    <t xml:space="preserve">MMP14</t>
  </si>
  <si>
    <t xml:space="preserve">matrix metallopeptidase 14</t>
  </si>
  <si>
    <t xml:space="preserve">Mmp14</t>
  </si>
  <si>
    <t xml:space="preserve">BT1718,marimastat,prinomastat,rebimastat</t>
  </si>
  <si>
    <t xml:space="preserve">NGFR</t>
  </si>
  <si>
    <t xml:space="preserve">nerve growth factor receptor</t>
  </si>
  <si>
    <t xml:space="preserve">Ngfr</t>
  </si>
  <si>
    <t xml:space="preserve">transmembrane receptor</t>
  </si>
  <si>
    <t xml:space="preserve">disease progression,prognosis</t>
  </si>
  <si>
    <t xml:space="preserve">LM11A-31</t>
  </si>
  <si>
    <t xml:space="preserve">NRP1</t>
  </si>
  <si>
    <t xml:space="preserve">neuropilin 1</t>
  </si>
  <si>
    <t xml:space="preserve">Nrp1</t>
  </si>
  <si>
    <t xml:space="preserve">vesencumab</t>
  </si>
  <si>
    <t xml:space="preserve">NRP2</t>
  </si>
  <si>
    <t xml:space="preserve">neuropilin 2</t>
  </si>
  <si>
    <t xml:space="preserve">Nrp2</t>
  </si>
  <si>
    <t xml:space="preserve">NTF3</t>
  </si>
  <si>
    <t xml:space="preserve">neurotrophin 3</t>
  </si>
  <si>
    <t xml:space="preserve">Ntf3</t>
  </si>
  <si>
    <t xml:space="preserve">NTN4</t>
  </si>
  <si>
    <t xml:space="preserve">netrin 4</t>
  </si>
  <si>
    <t xml:space="preserve">Ntn4</t>
  </si>
  <si>
    <t xml:space="preserve">NTNG2</t>
  </si>
  <si>
    <t xml:space="preserve">netrin G2</t>
  </si>
  <si>
    <t xml:space="preserve">Ntng2</t>
  </si>
  <si>
    <t xml:space="preserve">PAK6</t>
  </si>
  <si>
    <t xml:space="preserve">p21 (RAC1) activated kinase 6</t>
  </si>
  <si>
    <t xml:space="preserve">Pak6</t>
  </si>
  <si>
    <t xml:space="preserve">PLCL2</t>
  </si>
  <si>
    <t xml:space="preserve">phospholipase C like 2</t>
  </si>
  <si>
    <t xml:space="preserve">Plcl2</t>
  </si>
  <si>
    <t xml:space="preserve">PLXND1</t>
  </si>
  <si>
    <t xml:space="preserve">plexin D1</t>
  </si>
  <si>
    <t xml:space="preserve">Plxnd1</t>
  </si>
  <si>
    <t xml:space="preserve">PRKCA</t>
  </si>
  <si>
    <t xml:space="preserve">protein kinase C alpha</t>
  </si>
  <si>
    <t xml:space="preserve">Prkca</t>
  </si>
  <si>
    <t xml:space="preserve">aprinocarsen,ingenol mebutate,L-threo-safingol</t>
  </si>
  <si>
    <t xml:space="preserve">PRKCB</t>
  </si>
  <si>
    <t xml:space="preserve">protein kinase C beta</t>
  </si>
  <si>
    <t xml:space="preserve">Prkcb</t>
  </si>
  <si>
    <t xml:space="preserve">diagnosis,efficacy,unspecified application</t>
  </si>
  <si>
    <t xml:space="preserve">enzastaurin,ingenol mebutate,ruboxistaurin,sotrastaurin</t>
  </si>
  <si>
    <t xml:space="preserve">PRKD1</t>
  </si>
  <si>
    <t xml:space="preserve">protein kinase D1</t>
  </si>
  <si>
    <t xml:space="preserve">Prkd1</t>
  </si>
  <si>
    <t xml:space="preserve">ROBO1</t>
  </si>
  <si>
    <t xml:space="preserve">roundabout guidance receptor 1</t>
  </si>
  <si>
    <t xml:space="preserve">Robo1</t>
  </si>
  <si>
    <t xml:space="preserve">SEMA4D</t>
  </si>
  <si>
    <t xml:space="preserve">semaphorin 4D</t>
  </si>
  <si>
    <t xml:space="preserve">Sema4d</t>
  </si>
  <si>
    <t xml:space="preserve">VX15/2503</t>
  </si>
  <si>
    <t xml:space="preserve">SEMA6A</t>
  </si>
  <si>
    <t xml:space="preserve">semaphorin 6A</t>
  </si>
  <si>
    <t xml:space="preserve">Sema6a</t>
  </si>
  <si>
    <t xml:space="preserve">SEMA6B</t>
  </si>
  <si>
    <t xml:space="preserve">semaphorin 6B</t>
  </si>
  <si>
    <t xml:space="preserve">Sema6b</t>
  </si>
  <si>
    <t xml:space="preserve">SLIT2</t>
  </si>
  <si>
    <t xml:space="preserve">slit guidance ligand 2</t>
  </si>
  <si>
    <t xml:space="preserve">Slit2</t>
  </si>
  <si>
    <t xml:space="preserve">SLIT3</t>
  </si>
  <si>
    <t xml:space="preserve">slit guidance ligand 3</t>
  </si>
  <si>
    <t xml:space="preserve">Slit3</t>
  </si>
  <si>
    <t xml:space="preserve">WNT3</t>
  </si>
  <si>
    <t xml:space="preserve">Wnt family member 3</t>
  </si>
  <si>
    <t xml:space="preserve">Wnt3</t>
  </si>
  <si>
    <t xml:space="preserve">WNT11</t>
  </si>
  <si>
    <t xml:space="preserve">Wnt family member 11</t>
  </si>
  <si>
    <t xml:space="preserve">Wnt11</t>
  </si>
  <si>
    <t xml:space="preserve">WNT7B</t>
  </si>
  <si>
    <t xml:space="preserve">Wnt family member 7B</t>
  </si>
  <si>
    <t xml:space="preserve">Wnt7b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9" activeCellId="0" sqref="F1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66.7"/>
  </cols>
  <sheetData>
    <row r="1" customFormat="false" ht="12.75" hidden="false" customHeight="false" outlineLevel="0" collapsed="false">
      <c r="A1" s="0" t="s">
        <v>0</v>
      </c>
    </row>
    <row r="2" customFormat="false" ht="12.7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2.75" hidden="false" customHeight="false" outlineLevel="0" collapsed="false">
      <c r="A3" s="0" t="s">
        <v>6</v>
      </c>
      <c r="B3" s="0" t="n">
        <v>10.2</v>
      </c>
      <c r="C3" s="0" t="n">
        <v>0.139</v>
      </c>
      <c r="D3" s="0" t="e">
        <f aca="false"/>
        <v>#NUM!</v>
      </c>
      <c r="E3" s="0" t="s">
        <v>7</v>
      </c>
    </row>
    <row r="4" customFormat="false" ht="12.75" hidden="false" customHeight="false" outlineLevel="0" collapsed="false">
      <c r="A4" s="0" t="s">
        <v>8</v>
      </c>
      <c r="B4" s="0" t="n">
        <v>6.99</v>
      </c>
      <c r="C4" s="0" t="n">
        <v>0.0986</v>
      </c>
      <c r="D4" s="0" t="e">
        <f aca="false"/>
        <v>#NUM!</v>
      </c>
      <c r="E4" s="0" t="s">
        <v>9</v>
      </c>
    </row>
    <row r="5" customFormat="false" ht="12.75" hidden="false" customHeight="false" outlineLevel="0" collapsed="false">
      <c r="A5" s="0" t="s">
        <v>10</v>
      </c>
      <c r="B5" s="0" t="n">
        <v>6.96</v>
      </c>
      <c r="C5" s="0" t="n">
        <v>0.194</v>
      </c>
      <c r="D5" s="0" t="e">
        <f aca="false"/>
        <v>#NUM!</v>
      </c>
      <c r="E5" s="0" t="s">
        <v>11</v>
      </c>
    </row>
    <row r="6" customFormat="false" ht="12.75" hidden="false" customHeight="false" outlineLevel="0" collapsed="false">
      <c r="A6" s="0" t="s">
        <v>12</v>
      </c>
      <c r="B6" s="0" t="n">
        <v>6.46</v>
      </c>
      <c r="C6" s="0" t="n">
        <v>0.124</v>
      </c>
      <c r="D6" s="0" t="e">
        <f aca="false"/>
        <v>#NUM!</v>
      </c>
      <c r="E6" s="0" t="s">
        <v>13</v>
      </c>
    </row>
    <row r="7" customFormat="false" ht="12.75" hidden="false" customHeight="false" outlineLevel="0" collapsed="false">
      <c r="A7" s="0" t="s">
        <v>14</v>
      </c>
      <c r="B7" s="0" t="n">
        <v>6.41</v>
      </c>
      <c r="C7" s="0" t="n">
        <v>0.102</v>
      </c>
      <c r="D7" s="0" t="e">
        <f aca="false"/>
        <v>#NUM!</v>
      </c>
      <c r="E7" s="0" t="s">
        <v>15</v>
      </c>
    </row>
    <row r="8" customFormat="false" ht="12.75" hidden="false" customHeight="false" outlineLevel="0" collapsed="false">
      <c r="A8" s="0" t="s">
        <v>16</v>
      </c>
      <c r="B8" s="0" t="n">
        <v>6.15</v>
      </c>
      <c r="C8" s="0" t="n">
        <v>0.232</v>
      </c>
      <c r="D8" s="0" t="e">
        <f aca="false"/>
        <v>#NUM!</v>
      </c>
      <c r="E8" s="0" t="s">
        <v>17</v>
      </c>
    </row>
    <row r="9" customFormat="false" ht="12.75" hidden="false" customHeight="false" outlineLevel="0" collapsed="false">
      <c r="A9" s="0" t="s">
        <v>18</v>
      </c>
      <c r="B9" s="0" t="n">
        <v>6.06</v>
      </c>
      <c r="C9" s="0" t="n">
        <v>0.212</v>
      </c>
      <c r="D9" s="0" t="n">
        <v>-1.387</v>
      </c>
      <c r="E9" s="0" t="s">
        <v>19</v>
      </c>
    </row>
    <row r="10" customFormat="false" ht="12.75" hidden="false" customHeight="false" outlineLevel="0" collapsed="false">
      <c r="A10" s="0" t="s">
        <v>20</v>
      </c>
      <c r="B10" s="0" t="n">
        <v>5.99</v>
      </c>
      <c r="C10" s="0" t="n">
        <v>0.245</v>
      </c>
      <c r="D10" s="0" t="n">
        <v>2.111</v>
      </c>
      <c r="E10" s="0" t="s">
        <v>21</v>
      </c>
    </row>
    <row r="11" customFormat="false" ht="12.75" hidden="false" customHeight="false" outlineLevel="0" collapsed="false">
      <c r="A11" s="0" t="s">
        <v>22</v>
      </c>
      <c r="B11" s="0" t="n">
        <v>5.88</v>
      </c>
      <c r="C11" s="0" t="n">
        <v>0.121</v>
      </c>
      <c r="D11" s="0" t="n">
        <v>0</v>
      </c>
      <c r="E11" s="0" t="s">
        <v>23</v>
      </c>
    </row>
    <row r="12" customFormat="false" ht="12.75" hidden="false" customHeight="false" outlineLevel="0" collapsed="false">
      <c r="A12" s="0" t="s">
        <v>24</v>
      </c>
      <c r="B12" s="0" t="n">
        <v>5.46</v>
      </c>
      <c r="C12" s="0" t="n">
        <v>0.138</v>
      </c>
      <c r="D12" s="0" t="e">
        <f aca="false"/>
        <v>#NUM!</v>
      </c>
      <c r="E12" s="0" t="s">
        <v>25</v>
      </c>
    </row>
    <row r="13" customFormat="false" ht="12.75" hidden="false" customHeight="false" outlineLevel="0" collapsed="false">
      <c r="A13" s="0" t="s">
        <v>26</v>
      </c>
      <c r="B13" s="0" t="n">
        <v>5.22</v>
      </c>
      <c r="C13" s="0" t="n">
        <v>0.149</v>
      </c>
      <c r="D13" s="0" t="n">
        <v>2.828</v>
      </c>
      <c r="E13" s="0" t="s">
        <v>27</v>
      </c>
    </row>
    <row r="14" customFormat="false" ht="12.75" hidden="false" customHeight="false" outlineLevel="0" collapsed="false">
      <c r="A14" s="0" t="s">
        <v>28</v>
      </c>
      <c r="B14" s="0" t="n">
        <v>4.77</v>
      </c>
      <c r="C14" s="0" t="n">
        <v>0.122</v>
      </c>
      <c r="D14" s="0" t="n">
        <v>1.342</v>
      </c>
      <c r="E14" s="0" t="s">
        <v>29</v>
      </c>
    </row>
    <row r="15" customFormat="false" ht="12.75" hidden="false" customHeight="false" outlineLevel="0" collapsed="false">
      <c r="A15" s="0" t="s">
        <v>30</v>
      </c>
      <c r="B15" s="0" t="n">
        <v>4.77</v>
      </c>
      <c r="C15" s="0" t="n">
        <v>0.158</v>
      </c>
      <c r="D15" s="0" t="n">
        <v>0.302</v>
      </c>
      <c r="E15" s="0" t="s">
        <v>31</v>
      </c>
    </row>
    <row r="16" customFormat="false" ht="12.75" hidden="false" customHeight="false" outlineLevel="0" collapsed="false">
      <c r="A16" s="0" t="s">
        <v>32</v>
      </c>
      <c r="B16" s="0" t="n">
        <v>4.4</v>
      </c>
      <c r="C16" s="0" t="n">
        <v>0.11</v>
      </c>
      <c r="D16" s="0" t="n">
        <v>0</v>
      </c>
      <c r="E16" s="0" t="s">
        <v>33</v>
      </c>
    </row>
    <row r="17" customFormat="false" ht="12.75" hidden="false" customHeight="false" outlineLevel="0" collapsed="false">
      <c r="A17" s="0" t="s">
        <v>34</v>
      </c>
      <c r="B17" s="0" t="n">
        <v>4.32</v>
      </c>
      <c r="C17" s="0" t="n">
        <v>0.133</v>
      </c>
      <c r="D17" s="0" t="n">
        <v>-0.5</v>
      </c>
      <c r="E17" s="0" t="s">
        <v>35</v>
      </c>
    </row>
    <row r="18" customFormat="false" ht="12.75" hidden="false" customHeight="false" outlineLevel="0" collapsed="false">
      <c r="A18" s="0" t="s">
        <v>36</v>
      </c>
      <c r="B18" s="0" t="n">
        <v>4.19</v>
      </c>
      <c r="C18" s="0" t="n">
        <v>0.18</v>
      </c>
      <c r="D18" s="0" t="n">
        <v>0</v>
      </c>
      <c r="E18" s="0" t="s">
        <v>37</v>
      </c>
    </row>
    <row r="19" customFormat="false" ht="12.75" hidden="false" customHeight="false" outlineLevel="0" collapsed="false">
      <c r="A19" s="0" t="s">
        <v>38</v>
      </c>
      <c r="B19" s="0" t="n">
        <v>4.09</v>
      </c>
      <c r="C19" s="0" t="n">
        <v>0.0874</v>
      </c>
      <c r="D19" s="0" t="n">
        <v>-0.174</v>
      </c>
      <c r="E19" s="0" t="s">
        <v>39</v>
      </c>
    </row>
    <row r="20" customFormat="false" ht="12.75" hidden="false" customHeight="false" outlineLevel="0" collapsed="false">
      <c r="A20" s="0" t="s">
        <v>40</v>
      </c>
      <c r="B20" s="0" t="n">
        <v>4</v>
      </c>
      <c r="C20" s="0" t="n">
        <v>0.269</v>
      </c>
      <c r="D20" s="0" t="n">
        <v>-1.134</v>
      </c>
      <c r="E20" s="0" t="s">
        <v>41</v>
      </c>
    </row>
    <row r="21" customFormat="false" ht="12.75" hidden="false" customHeight="false" outlineLevel="0" collapsed="false">
      <c r="A21" s="0" t="s">
        <v>42</v>
      </c>
      <c r="B21" s="0" t="n">
        <v>4</v>
      </c>
      <c r="C21" s="0" t="n">
        <v>0.172</v>
      </c>
      <c r="D21" s="0" t="n">
        <v>2</v>
      </c>
      <c r="E21" s="0" t="s">
        <v>43</v>
      </c>
    </row>
    <row r="22" customFormat="false" ht="12.75" hidden="false" customHeight="false" outlineLevel="0" collapsed="false">
      <c r="A22" s="0" t="s">
        <v>44</v>
      </c>
      <c r="B22" s="0" t="n">
        <v>3.99</v>
      </c>
      <c r="C22" s="0" t="n">
        <v>0.121</v>
      </c>
      <c r="D22" s="0" t="n">
        <v>-1.069</v>
      </c>
      <c r="E22" s="0" t="s">
        <v>45</v>
      </c>
    </row>
    <row r="23" customFormat="false" ht="12.75" hidden="false" customHeight="false" outlineLevel="0" collapsed="false">
      <c r="A23" s="0" t="s">
        <v>46</v>
      </c>
      <c r="B23" s="0" t="n">
        <v>3.69</v>
      </c>
      <c r="C23" s="0" t="n">
        <v>0.108</v>
      </c>
      <c r="D23" s="0" t="n">
        <v>0.471</v>
      </c>
      <c r="E23" s="0" t="s">
        <v>47</v>
      </c>
    </row>
    <row r="24" customFormat="false" ht="12.75" hidden="false" customHeight="false" outlineLevel="0" collapsed="false">
      <c r="A24" s="0" t="s">
        <v>48</v>
      </c>
      <c r="B24" s="0" t="n">
        <v>3.68</v>
      </c>
      <c r="C24" s="0" t="n">
        <v>0.211</v>
      </c>
      <c r="D24" s="0" t="n">
        <v>0.447</v>
      </c>
      <c r="E24" s="0" t="s">
        <v>49</v>
      </c>
    </row>
    <row r="25" customFormat="false" ht="12.75" hidden="false" customHeight="false" outlineLevel="0" collapsed="false">
      <c r="A25" s="0" t="s">
        <v>50</v>
      </c>
      <c r="B25" s="0" t="n">
        <v>3.64</v>
      </c>
      <c r="C25" s="0" t="n">
        <v>0.1</v>
      </c>
      <c r="D25" s="0" t="n">
        <v>2.828</v>
      </c>
      <c r="E25" s="0" t="s">
        <v>51</v>
      </c>
    </row>
    <row r="26" customFormat="false" ht="12.75" hidden="false" customHeight="false" outlineLevel="0" collapsed="false">
      <c r="A26" s="0" t="s">
        <v>52</v>
      </c>
      <c r="B26" s="0" t="n">
        <v>3.64</v>
      </c>
      <c r="C26" s="0" t="n">
        <v>0.104</v>
      </c>
      <c r="D26" s="0" t="e">
        <f aca="false"/>
        <v>#NUM!</v>
      </c>
      <c r="E26" s="0" t="s">
        <v>53</v>
      </c>
    </row>
    <row r="27" customFormat="false" ht="12.75" hidden="false" customHeight="false" outlineLevel="0" collapsed="false">
      <c r="A27" s="0" t="s">
        <v>54</v>
      </c>
      <c r="B27" s="0" t="n">
        <v>3.59</v>
      </c>
      <c r="C27" s="0" t="n">
        <v>0.12</v>
      </c>
      <c r="D27" s="0" t="n">
        <v>0</v>
      </c>
      <c r="E27" s="0" t="s">
        <v>55</v>
      </c>
    </row>
    <row r="28" customFormat="false" ht="12.75" hidden="false" customHeight="false" outlineLevel="0" collapsed="false">
      <c r="A28" s="0" t="s">
        <v>56</v>
      </c>
      <c r="B28" s="0" t="n">
        <v>3.53</v>
      </c>
      <c r="C28" s="0" t="n">
        <v>0.105</v>
      </c>
      <c r="D28" s="0" t="e">
        <f aca="false"/>
        <v>#NUM!</v>
      </c>
      <c r="E28" s="0" t="s">
        <v>57</v>
      </c>
    </row>
    <row r="29" customFormat="false" ht="12.75" hidden="false" customHeight="false" outlineLevel="0" collapsed="false">
      <c r="A29" s="0" t="s">
        <v>58</v>
      </c>
      <c r="B29" s="0" t="n">
        <v>3.53</v>
      </c>
      <c r="C29" s="0" t="n">
        <v>0.108</v>
      </c>
      <c r="D29" s="0" t="n">
        <v>1.265</v>
      </c>
      <c r="E29" s="0" t="s">
        <v>59</v>
      </c>
    </row>
    <row r="30" customFormat="false" ht="12.75" hidden="false" customHeight="false" outlineLevel="0" collapsed="false">
      <c r="A30" s="0" t="s">
        <v>60</v>
      </c>
      <c r="B30" s="0" t="n">
        <v>3.51</v>
      </c>
      <c r="C30" s="0" t="n">
        <v>0.128</v>
      </c>
      <c r="D30" s="0" t="n">
        <v>0.277</v>
      </c>
      <c r="E30" s="0" t="s">
        <v>61</v>
      </c>
    </row>
    <row r="31" customFormat="false" ht="12.75" hidden="false" customHeight="false" outlineLevel="0" collapsed="false">
      <c r="A31" s="0" t="s">
        <v>62</v>
      </c>
      <c r="B31" s="0" t="n">
        <v>3.47</v>
      </c>
      <c r="C31" s="0" t="n">
        <v>0.0784</v>
      </c>
      <c r="D31" s="0" t="n">
        <v>0.632</v>
      </c>
      <c r="E31" s="0" t="s">
        <v>63</v>
      </c>
    </row>
    <row r="32" customFormat="false" ht="12.75" hidden="false" customHeight="false" outlineLevel="0" collapsed="false">
      <c r="A32" s="0" t="s">
        <v>64</v>
      </c>
      <c r="B32" s="0" t="n">
        <v>3.39</v>
      </c>
      <c r="C32" s="0" t="n">
        <v>0.0871</v>
      </c>
      <c r="D32" s="0" t="e">
        <f aca="false"/>
        <v>#NUM!</v>
      </c>
      <c r="E32" s="0" t="s">
        <v>65</v>
      </c>
    </row>
    <row r="33" customFormat="false" ht="12.75" hidden="false" customHeight="false" outlineLevel="0" collapsed="false">
      <c r="A33" s="0" t="s">
        <v>66</v>
      </c>
      <c r="B33" s="0" t="n">
        <v>3.35</v>
      </c>
      <c r="C33" s="0" t="n">
        <v>0.0866</v>
      </c>
      <c r="D33" s="0" t="n">
        <v>3.402</v>
      </c>
      <c r="E33" s="0" t="s">
        <v>67</v>
      </c>
    </row>
    <row r="34" customFormat="false" ht="12.75" hidden="false" customHeight="false" outlineLevel="0" collapsed="false">
      <c r="A34" s="0" t="s">
        <v>68</v>
      </c>
      <c r="B34" s="0" t="n">
        <v>3.32</v>
      </c>
      <c r="C34" s="0" t="n">
        <v>0.118</v>
      </c>
      <c r="D34" s="0" t="n">
        <v>0</v>
      </c>
      <c r="E34" s="0" t="s">
        <v>69</v>
      </c>
    </row>
    <row r="35" customFormat="false" ht="12.75" hidden="false" customHeight="false" outlineLevel="0" collapsed="false">
      <c r="A35" s="0" t="s">
        <v>70</v>
      </c>
      <c r="B35" s="0" t="n">
        <v>3.27</v>
      </c>
      <c r="C35" s="0" t="n">
        <v>0.113</v>
      </c>
      <c r="D35" s="0" t="n">
        <v>1.604</v>
      </c>
      <c r="E35" s="0" t="s">
        <v>71</v>
      </c>
    </row>
    <row r="36" customFormat="false" ht="12.75" hidden="false" customHeight="false" outlineLevel="0" collapsed="false">
      <c r="A36" s="0" t="s">
        <v>72</v>
      </c>
      <c r="B36" s="0" t="n">
        <v>3.26</v>
      </c>
      <c r="C36" s="0" t="n">
        <v>0.0923</v>
      </c>
      <c r="D36" s="0" t="n">
        <v>2.449</v>
      </c>
      <c r="E36" s="0" t="s">
        <v>73</v>
      </c>
    </row>
    <row r="37" customFormat="false" ht="12.75" hidden="false" customHeight="false" outlineLevel="0" collapsed="false">
      <c r="A37" s="0" t="s">
        <v>74</v>
      </c>
      <c r="B37" s="0" t="n">
        <v>3.17</v>
      </c>
      <c r="C37" s="0" t="n">
        <v>0.139</v>
      </c>
      <c r="D37" s="0" t="n">
        <v>0.905</v>
      </c>
      <c r="E37" s="0" t="s">
        <v>75</v>
      </c>
    </row>
    <row r="38" customFormat="false" ht="12.75" hidden="false" customHeight="false" outlineLevel="0" collapsed="false">
      <c r="A38" s="0" t="s">
        <v>76</v>
      </c>
      <c r="B38" s="0" t="n">
        <v>3.15</v>
      </c>
      <c r="C38" s="0" t="n">
        <v>0.103</v>
      </c>
      <c r="D38" s="0" t="n">
        <v>0.243</v>
      </c>
      <c r="E38" s="0" t="s">
        <v>77</v>
      </c>
    </row>
    <row r="39" customFormat="false" ht="12.75" hidden="false" customHeight="false" outlineLevel="0" collapsed="false">
      <c r="A39" s="0" t="s">
        <v>78</v>
      </c>
      <c r="B39" s="0" t="n">
        <v>3.12</v>
      </c>
      <c r="C39" s="0" t="n">
        <v>0.138</v>
      </c>
      <c r="D39" s="0" t="n">
        <v>0</v>
      </c>
      <c r="E39" s="0" t="s">
        <v>79</v>
      </c>
    </row>
    <row r="40" customFormat="false" ht="12.75" hidden="false" customHeight="false" outlineLevel="0" collapsed="false">
      <c r="A40" s="0" t="s">
        <v>80</v>
      </c>
      <c r="B40" s="0" t="n">
        <v>3.12</v>
      </c>
      <c r="C40" s="0" t="n">
        <v>0.147</v>
      </c>
      <c r="D40" s="0" t="n">
        <v>0.632</v>
      </c>
      <c r="E40" s="0" t="s">
        <v>81</v>
      </c>
    </row>
    <row r="41" customFormat="false" ht="12.75" hidden="false" customHeight="false" outlineLevel="0" collapsed="false">
      <c r="A41" s="0" t="s">
        <v>82</v>
      </c>
      <c r="B41" s="0" t="n">
        <v>3.09</v>
      </c>
      <c r="C41" s="0" t="n">
        <v>0.158</v>
      </c>
      <c r="D41" s="0" t="n">
        <v>0.816</v>
      </c>
      <c r="E41" s="0" t="s">
        <v>83</v>
      </c>
    </row>
    <row r="42" customFormat="false" ht="12.75" hidden="false" customHeight="false" outlineLevel="0" collapsed="false">
      <c r="A42" s="0" t="s">
        <v>84</v>
      </c>
      <c r="B42" s="0" t="n">
        <v>3.09</v>
      </c>
      <c r="C42" s="0" t="n">
        <v>0.0995</v>
      </c>
      <c r="D42" s="0" t="n">
        <v>0.535</v>
      </c>
      <c r="E42" s="0" t="s">
        <v>85</v>
      </c>
    </row>
    <row r="43" customFormat="false" ht="12.75" hidden="false" customHeight="false" outlineLevel="0" collapsed="false">
      <c r="A43" s="0" t="s">
        <v>86</v>
      </c>
      <c r="B43" s="0" t="n">
        <v>3.08</v>
      </c>
      <c r="C43" s="0" t="n">
        <v>0.136</v>
      </c>
      <c r="D43" s="0" t="n">
        <v>-0.905</v>
      </c>
      <c r="E43" s="0" t="s">
        <v>87</v>
      </c>
    </row>
    <row r="44" customFormat="false" ht="12.75" hidden="false" customHeight="false" outlineLevel="0" collapsed="false">
      <c r="A44" s="0" t="s">
        <v>88</v>
      </c>
      <c r="B44" s="0" t="n">
        <v>3.06</v>
      </c>
      <c r="C44" s="0" t="n">
        <v>0.102</v>
      </c>
      <c r="D44" s="0" t="n">
        <v>2.309</v>
      </c>
      <c r="E44" s="0" t="s">
        <v>89</v>
      </c>
    </row>
    <row r="45" customFormat="false" ht="12.75" hidden="false" customHeight="false" outlineLevel="0" collapsed="false">
      <c r="A45" s="0" t="s">
        <v>90</v>
      </c>
      <c r="B45" s="0" t="n">
        <v>3.04</v>
      </c>
      <c r="C45" s="0" t="n">
        <v>0.111</v>
      </c>
      <c r="D45" s="0" t="e">
        <f aca="false"/>
        <v>#NUM!</v>
      </c>
      <c r="E45" s="0" t="s">
        <v>91</v>
      </c>
    </row>
    <row r="46" customFormat="false" ht="12.75" hidden="false" customHeight="false" outlineLevel="0" collapsed="false">
      <c r="A46" s="0" t="s">
        <v>92</v>
      </c>
      <c r="B46" s="0" t="n">
        <v>3.03</v>
      </c>
      <c r="C46" s="0" t="n">
        <v>0.155</v>
      </c>
      <c r="D46" s="0" t="n">
        <v>-0.333</v>
      </c>
      <c r="E46" s="0" t="s">
        <v>93</v>
      </c>
    </row>
    <row r="47" customFormat="false" ht="12.75" hidden="false" customHeight="false" outlineLevel="0" collapsed="false">
      <c r="A47" s="0" t="s">
        <v>94</v>
      </c>
      <c r="B47" s="0" t="n">
        <v>2.98</v>
      </c>
      <c r="C47" s="0" t="n">
        <v>0.125</v>
      </c>
      <c r="D47" s="0" t="n">
        <v>0.577</v>
      </c>
      <c r="E47" s="0" t="s">
        <v>95</v>
      </c>
    </row>
    <row r="48" customFormat="false" ht="12.75" hidden="false" customHeight="false" outlineLevel="0" collapsed="false">
      <c r="A48" s="0" t="s">
        <v>96</v>
      </c>
      <c r="B48" s="0" t="n">
        <v>2.94</v>
      </c>
      <c r="C48" s="0" t="n">
        <v>0.263</v>
      </c>
      <c r="D48" s="0" t="e">
        <f aca="false"/>
        <v>#NUM!</v>
      </c>
      <c r="E48" s="0" t="s">
        <v>97</v>
      </c>
    </row>
    <row r="49" customFormat="false" ht="12.75" hidden="false" customHeight="false" outlineLevel="0" collapsed="false">
      <c r="A49" s="0" t="s">
        <v>98</v>
      </c>
      <c r="B49" s="0" t="n">
        <v>2.94</v>
      </c>
      <c r="C49" s="0" t="n">
        <v>0.124</v>
      </c>
      <c r="D49" s="0" t="n">
        <v>0.905</v>
      </c>
      <c r="E49" s="0" t="s">
        <v>99</v>
      </c>
    </row>
    <row r="50" customFormat="false" ht="12.75" hidden="false" customHeight="false" outlineLevel="0" collapsed="false">
      <c r="A50" s="0" t="s">
        <v>100</v>
      </c>
      <c r="B50" s="0" t="n">
        <v>2.91</v>
      </c>
      <c r="C50" s="0" t="n">
        <v>0.105</v>
      </c>
      <c r="D50" s="0" t="n">
        <v>1.807</v>
      </c>
      <c r="E50" s="0" t="s">
        <v>101</v>
      </c>
    </row>
    <row r="51" customFormat="false" ht="12.75" hidden="false" customHeight="false" outlineLevel="0" collapsed="false">
      <c r="A51" s="0" t="s">
        <v>102</v>
      </c>
      <c r="B51" s="0" t="n">
        <v>2.9</v>
      </c>
      <c r="C51" s="0" t="n">
        <v>0.0984</v>
      </c>
      <c r="D51" s="0" t="n">
        <v>1.604</v>
      </c>
      <c r="E51" s="0" t="s">
        <v>103</v>
      </c>
    </row>
    <row r="52" customFormat="false" ht="12.75" hidden="false" customHeight="false" outlineLevel="0" collapsed="false">
      <c r="A52" s="0" t="s">
        <v>104</v>
      </c>
      <c r="B52" s="0" t="n">
        <v>2.86</v>
      </c>
      <c r="C52" s="0" t="n">
        <v>0.121</v>
      </c>
      <c r="D52" s="0" t="e">
        <f aca="false"/>
        <v>#NUM!</v>
      </c>
      <c r="E52" s="0" t="s">
        <v>105</v>
      </c>
    </row>
    <row r="53" customFormat="false" ht="12.75" hidden="false" customHeight="false" outlineLevel="0" collapsed="false">
      <c r="A53" s="0" t="s">
        <v>106</v>
      </c>
      <c r="B53" s="0" t="n">
        <v>2.84</v>
      </c>
      <c r="C53" s="0" t="n">
        <v>0.115</v>
      </c>
      <c r="D53" s="0" t="n">
        <v>0.333</v>
      </c>
      <c r="E53" s="0" t="s">
        <v>107</v>
      </c>
    </row>
    <row r="54" customFormat="false" ht="12.75" hidden="false" customHeight="false" outlineLevel="0" collapsed="false">
      <c r="A54" s="0" t="s">
        <v>108</v>
      </c>
      <c r="B54" s="0" t="n">
        <v>2.83</v>
      </c>
      <c r="C54" s="0" t="n">
        <v>0.0875</v>
      </c>
      <c r="D54" s="0" t="n">
        <v>0.894</v>
      </c>
      <c r="E54" s="0" t="s">
        <v>109</v>
      </c>
    </row>
    <row r="55" customFormat="false" ht="12.75" hidden="false" customHeight="false" outlineLevel="0" collapsed="false">
      <c r="A55" s="0" t="s">
        <v>110</v>
      </c>
      <c r="B55" s="0" t="n">
        <v>2.83</v>
      </c>
      <c r="C55" s="0" t="n">
        <v>0.135</v>
      </c>
      <c r="D55" s="0" t="n">
        <v>0</v>
      </c>
      <c r="E55" s="0" t="s">
        <v>111</v>
      </c>
    </row>
    <row r="56" customFormat="false" ht="12.75" hidden="false" customHeight="false" outlineLevel="0" collapsed="false">
      <c r="A56" s="0" t="s">
        <v>112</v>
      </c>
      <c r="B56" s="0" t="n">
        <v>2.76</v>
      </c>
      <c r="C56" s="0" t="n">
        <v>0.0983</v>
      </c>
      <c r="D56" s="0" t="n">
        <v>1</v>
      </c>
      <c r="E56" s="0" t="s">
        <v>113</v>
      </c>
    </row>
    <row r="57" customFormat="false" ht="12.75" hidden="false" customHeight="false" outlineLevel="0" collapsed="false">
      <c r="A57" s="0" t="s">
        <v>114</v>
      </c>
      <c r="B57" s="0" t="n">
        <v>2.76</v>
      </c>
      <c r="C57" s="0" t="n">
        <v>0.0913</v>
      </c>
      <c r="D57" s="0" t="n">
        <v>0</v>
      </c>
      <c r="E57" s="0" t="s">
        <v>115</v>
      </c>
    </row>
    <row r="58" customFormat="false" ht="12.75" hidden="false" customHeight="false" outlineLevel="0" collapsed="false">
      <c r="A58" s="0" t="s">
        <v>116</v>
      </c>
      <c r="B58" s="0" t="n">
        <v>2.73</v>
      </c>
      <c r="C58" s="0" t="n">
        <v>0.089</v>
      </c>
      <c r="D58" s="0" t="n">
        <v>1.789</v>
      </c>
      <c r="E58" s="0" t="s">
        <v>117</v>
      </c>
    </row>
    <row r="59" customFormat="false" ht="12.75" hidden="false" customHeight="false" outlineLevel="0" collapsed="false">
      <c r="A59" s="0" t="s">
        <v>118</v>
      </c>
      <c r="B59" s="0" t="n">
        <v>2.7</v>
      </c>
      <c r="C59" s="0" t="n">
        <v>0.122</v>
      </c>
      <c r="D59" s="0" t="n">
        <v>0.632</v>
      </c>
      <c r="E59" s="0" t="s">
        <v>119</v>
      </c>
    </row>
    <row r="60" customFormat="false" ht="12.75" hidden="false" customHeight="false" outlineLevel="0" collapsed="false">
      <c r="A60" s="0" t="s">
        <v>120</v>
      </c>
      <c r="B60" s="0" t="n">
        <v>2.67</v>
      </c>
      <c r="C60" s="0" t="n">
        <v>0.11</v>
      </c>
      <c r="D60" s="0" t="n">
        <v>0.333</v>
      </c>
      <c r="E60" s="0" t="s">
        <v>121</v>
      </c>
    </row>
    <row r="61" customFormat="false" ht="12.75" hidden="false" customHeight="false" outlineLevel="0" collapsed="false">
      <c r="A61" s="0" t="s">
        <v>122</v>
      </c>
      <c r="B61" s="0" t="n">
        <v>2.65</v>
      </c>
      <c r="C61" s="0" t="n">
        <v>0.105</v>
      </c>
      <c r="D61" s="0" t="n">
        <v>1.508</v>
      </c>
      <c r="E61" s="0" t="s">
        <v>123</v>
      </c>
    </row>
    <row r="62" customFormat="false" ht="12.75" hidden="false" customHeight="false" outlineLevel="0" collapsed="false">
      <c r="A62" s="0" t="s">
        <v>124</v>
      </c>
      <c r="B62" s="0" t="n">
        <v>2.65</v>
      </c>
      <c r="C62" s="0" t="n">
        <v>0.0846</v>
      </c>
      <c r="D62" s="0" t="n">
        <v>0.447</v>
      </c>
      <c r="E62" s="0" t="s">
        <v>125</v>
      </c>
    </row>
    <row r="63" customFormat="false" ht="12.75" hidden="false" customHeight="false" outlineLevel="0" collapsed="false">
      <c r="A63" s="0" t="s">
        <v>126</v>
      </c>
      <c r="B63" s="0" t="n">
        <v>2.64</v>
      </c>
      <c r="C63" s="0" t="n">
        <v>0.114</v>
      </c>
      <c r="D63" s="0" t="n">
        <v>1.155</v>
      </c>
      <c r="E63" s="0" t="s">
        <v>127</v>
      </c>
    </row>
    <row r="64" customFormat="false" ht="12.75" hidden="false" customHeight="false" outlineLevel="0" collapsed="false">
      <c r="A64" s="0" t="s">
        <v>128</v>
      </c>
      <c r="B64" s="0" t="n">
        <v>2.64</v>
      </c>
      <c r="C64" s="0" t="n">
        <v>0.114</v>
      </c>
      <c r="D64" s="0" t="n">
        <v>0.632</v>
      </c>
      <c r="E64" s="0" t="s">
        <v>129</v>
      </c>
    </row>
    <row r="65" customFormat="false" ht="12.75" hidden="false" customHeight="false" outlineLevel="0" collapsed="false">
      <c r="A65" s="0" t="s">
        <v>130</v>
      </c>
      <c r="B65" s="0" t="n">
        <v>2.62</v>
      </c>
      <c r="C65" s="0" t="n">
        <v>0.12</v>
      </c>
      <c r="D65" s="0" t="n">
        <v>0</v>
      </c>
      <c r="E65" s="0" t="s">
        <v>131</v>
      </c>
    </row>
    <row r="66" customFormat="false" ht="12.75" hidden="false" customHeight="false" outlineLevel="0" collapsed="false">
      <c r="A66" s="0" t="s">
        <v>132</v>
      </c>
      <c r="B66" s="0" t="n">
        <v>2.61</v>
      </c>
      <c r="C66" s="0" t="n">
        <v>0.113</v>
      </c>
      <c r="D66" s="0" t="n">
        <v>0</v>
      </c>
      <c r="E66" s="0" t="s">
        <v>133</v>
      </c>
    </row>
    <row r="67" customFormat="false" ht="12.75" hidden="false" customHeight="false" outlineLevel="0" collapsed="false">
      <c r="A67" s="0" t="s">
        <v>134</v>
      </c>
      <c r="B67" s="0" t="n">
        <v>2.59</v>
      </c>
      <c r="C67" s="0" t="n">
        <v>0.118</v>
      </c>
      <c r="D67" s="0" t="n">
        <v>0.302</v>
      </c>
      <c r="E67" s="0" t="s">
        <v>135</v>
      </c>
    </row>
    <row r="68" customFormat="false" ht="12.75" hidden="false" customHeight="false" outlineLevel="0" collapsed="false">
      <c r="A68" s="0" t="s">
        <v>136</v>
      </c>
      <c r="B68" s="0" t="n">
        <v>2.59</v>
      </c>
      <c r="C68" s="0" t="n">
        <v>0.118</v>
      </c>
      <c r="D68" s="0" t="n">
        <v>-0.302</v>
      </c>
      <c r="E68" s="0" t="s">
        <v>137</v>
      </c>
    </row>
    <row r="69" customFormat="false" ht="12.75" hidden="false" customHeight="false" outlineLevel="0" collapsed="false">
      <c r="A69" s="0" t="s">
        <v>138</v>
      </c>
      <c r="B69" s="0" t="n">
        <v>2.58</v>
      </c>
      <c r="C69" s="0" t="n">
        <v>0.0864</v>
      </c>
      <c r="D69" s="0" t="n">
        <v>1.291</v>
      </c>
      <c r="E69" s="0" t="s">
        <v>139</v>
      </c>
    </row>
    <row r="70" customFormat="false" ht="12.75" hidden="false" customHeight="false" outlineLevel="0" collapsed="false">
      <c r="A70" s="0" t="s">
        <v>140</v>
      </c>
      <c r="B70" s="0" t="n">
        <v>2.57</v>
      </c>
      <c r="C70" s="0" t="n">
        <v>0.112</v>
      </c>
      <c r="D70" s="0" t="n">
        <v>1.732</v>
      </c>
      <c r="E70" s="0" t="s">
        <v>141</v>
      </c>
    </row>
    <row r="71" customFormat="false" ht="12.75" hidden="false" customHeight="false" outlineLevel="0" collapsed="false">
      <c r="A71" s="0" t="s">
        <v>142</v>
      </c>
      <c r="B71" s="0" t="n">
        <v>2.53</v>
      </c>
      <c r="C71" s="0" t="n">
        <v>0.0873</v>
      </c>
      <c r="D71" s="0" t="n">
        <v>0.816</v>
      </c>
      <c r="E71" s="0" t="s">
        <v>143</v>
      </c>
    </row>
    <row r="72" customFormat="false" ht="12.75" hidden="false" customHeight="false" outlineLevel="0" collapsed="false">
      <c r="A72" s="0" t="s">
        <v>144</v>
      </c>
      <c r="B72" s="0" t="n">
        <v>2.53</v>
      </c>
      <c r="C72" s="0" t="n">
        <v>0.102</v>
      </c>
      <c r="D72" s="0" t="n">
        <v>1.941</v>
      </c>
      <c r="E72" s="0" t="s">
        <v>145</v>
      </c>
    </row>
    <row r="73" customFormat="false" ht="12.75" hidden="false" customHeight="false" outlineLevel="0" collapsed="false">
      <c r="A73" s="0" t="s">
        <v>146</v>
      </c>
      <c r="B73" s="0" t="n">
        <v>2.5</v>
      </c>
      <c r="C73" s="0" t="n">
        <v>0.101</v>
      </c>
      <c r="D73" s="0" t="n">
        <v>0</v>
      </c>
      <c r="E73" s="0" t="s">
        <v>147</v>
      </c>
    </row>
    <row r="74" customFormat="false" ht="12.75" hidden="false" customHeight="false" outlineLevel="0" collapsed="false">
      <c r="A74" s="0" t="s">
        <v>148</v>
      </c>
      <c r="B74" s="0" t="n">
        <v>2.45</v>
      </c>
      <c r="C74" s="0" t="n">
        <v>0.104</v>
      </c>
      <c r="D74" s="0" t="e">
        <f aca="false"/>
        <v>#NUM!</v>
      </c>
      <c r="E74" s="0" t="s">
        <v>149</v>
      </c>
    </row>
    <row r="75" customFormat="false" ht="12.75" hidden="false" customHeight="false" outlineLevel="0" collapsed="false">
      <c r="A75" s="0" t="s">
        <v>150</v>
      </c>
      <c r="B75" s="0" t="n">
        <v>2.44</v>
      </c>
      <c r="C75" s="0" t="n">
        <v>0.1</v>
      </c>
      <c r="D75" s="0" t="n">
        <v>1.069</v>
      </c>
      <c r="E75" s="0" t="s">
        <v>151</v>
      </c>
    </row>
    <row r="76" customFormat="false" ht="12.75" hidden="false" customHeight="false" outlineLevel="0" collapsed="false">
      <c r="A76" s="0" t="s">
        <v>152</v>
      </c>
      <c r="B76" s="0" t="n">
        <v>2.43</v>
      </c>
      <c r="C76" s="0" t="n">
        <v>0.0891</v>
      </c>
      <c r="D76" s="0" t="n">
        <v>0.243</v>
      </c>
      <c r="E76" s="0" t="s">
        <v>153</v>
      </c>
    </row>
    <row r="77" customFormat="false" ht="12.75" hidden="false" customHeight="false" outlineLevel="0" collapsed="false">
      <c r="A77" s="0" t="s">
        <v>154</v>
      </c>
      <c r="B77" s="0" t="n">
        <v>2.42</v>
      </c>
      <c r="C77" s="0" t="n">
        <v>0.0872</v>
      </c>
      <c r="D77" s="0" t="n">
        <v>1.414</v>
      </c>
      <c r="E77" s="0" t="s">
        <v>155</v>
      </c>
    </row>
    <row r="78" customFormat="false" ht="12.75" hidden="false" customHeight="false" outlineLevel="0" collapsed="false">
      <c r="A78" s="0" t="s">
        <v>156</v>
      </c>
      <c r="B78" s="0" t="n">
        <v>2.41</v>
      </c>
      <c r="C78" s="0" t="n">
        <v>0.112</v>
      </c>
      <c r="D78" s="0" t="n">
        <v>0.302</v>
      </c>
      <c r="E78" s="0" t="s">
        <v>157</v>
      </c>
    </row>
    <row r="79" customFormat="false" ht="12.75" hidden="false" customHeight="false" outlineLevel="0" collapsed="false">
      <c r="A79" s="0" t="s">
        <v>158</v>
      </c>
      <c r="B79" s="0" t="n">
        <v>2.39</v>
      </c>
      <c r="C79" s="0" t="n">
        <v>0.0955</v>
      </c>
      <c r="D79" s="0" t="n">
        <v>0.447</v>
      </c>
      <c r="E79" s="0" t="s">
        <v>159</v>
      </c>
    </row>
    <row r="80" customFormat="false" ht="12.75" hidden="false" customHeight="false" outlineLevel="0" collapsed="false">
      <c r="A80" s="0" t="s">
        <v>160</v>
      </c>
      <c r="B80" s="0" t="n">
        <v>2.37</v>
      </c>
      <c r="C80" s="0" t="n">
        <v>0.111</v>
      </c>
      <c r="D80" s="0" t="n">
        <v>1.134</v>
      </c>
      <c r="E80" s="0" t="s">
        <v>161</v>
      </c>
    </row>
    <row r="81" customFormat="false" ht="12.75" hidden="false" customHeight="false" outlineLevel="0" collapsed="false">
      <c r="A81" s="0" t="s">
        <v>162</v>
      </c>
      <c r="B81" s="0" t="n">
        <v>2.36</v>
      </c>
      <c r="C81" s="0" t="n">
        <v>0.102</v>
      </c>
      <c r="D81" s="0" t="n">
        <v>0.832</v>
      </c>
      <c r="E81" s="0" t="s">
        <v>163</v>
      </c>
    </row>
    <row r="82" customFormat="false" ht="12.75" hidden="false" customHeight="false" outlineLevel="0" collapsed="false">
      <c r="A82" s="0" t="s">
        <v>164</v>
      </c>
      <c r="B82" s="0" t="n">
        <v>2.34</v>
      </c>
      <c r="C82" s="0" t="n">
        <v>0.116</v>
      </c>
      <c r="D82" s="0" t="n">
        <v>0.632</v>
      </c>
      <c r="E82" s="0" t="s">
        <v>165</v>
      </c>
    </row>
    <row r="83" customFormat="false" ht="12.75" hidden="false" customHeight="false" outlineLevel="0" collapsed="false">
      <c r="A83" s="0" t="s">
        <v>166</v>
      </c>
      <c r="B83" s="0" t="n">
        <v>2.33</v>
      </c>
      <c r="C83" s="0" t="n">
        <v>0.123</v>
      </c>
      <c r="D83" s="0" t="n">
        <v>-0.333</v>
      </c>
      <c r="E83" s="0" t="s">
        <v>93</v>
      </c>
    </row>
    <row r="84" customFormat="false" ht="12.75" hidden="false" customHeight="false" outlineLevel="0" collapsed="false">
      <c r="A84" s="0" t="s">
        <v>167</v>
      </c>
      <c r="B84" s="0" t="n">
        <v>2.29</v>
      </c>
      <c r="C84" s="0" t="n">
        <v>0.122</v>
      </c>
      <c r="D84" s="0" t="n">
        <v>1</v>
      </c>
      <c r="E84" s="0" t="s">
        <v>168</v>
      </c>
    </row>
    <row r="85" customFormat="false" ht="12.75" hidden="false" customHeight="false" outlineLevel="0" collapsed="false">
      <c r="A85" s="0" t="s">
        <v>169</v>
      </c>
      <c r="B85" s="0" t="n">
        <v>2.23</v>
      </c>
      <c r="C85" s="0" t="n">
        <v>0.0894</v>
      </c>
      <c r="D85" s="0" t="n">
        <v>1.387</v>
      </c>
      <c r="E85" s="0" t="s">
        <v>170</v>
      </c>
    </row>
    <row r="86" customFormat="false" ht="12.75" hidden="false" customHeight="false" outlineLevel="0" collapsed="false">
      <c r="A86" s="0" t="s">
        <v>171</v>
      </c>
      <c r="B86" s="0" t="n">
        <v>2.21</v>
      </c>
      <c r="C86" s="0" t="n">
        <v>0.0849</v>
      </c>
      <c r="D86" s="0" t="n">
        <v>0.943</v>
      </c>
      <c r="E86" s="0" t="s">
        <v>172</v>
      </c>
    </row>
    <row r="87" customFormat="false" ht="12.75" hidden="false" customHeight="false" outlineLevel="0" collapsed="false">
      <c r="A87" s="0" t="s">
        <v>173</v>
      </c>
      <c r="B87" s="0" t="n">
        <v>2.18</v>
      </c>
      <c r="C87" s="0" t="n">
        <v>0.117</v>
      </c>
      <c r="D87" s="0" t="n">
        <v>0.707</v>
      </c>
      <c r="E87" s="0" t="s">
        <v>174</v>
      </c>
    </row>
    <row r="88" customFormat="false" ht="12.75" hidden="false" customHeight="false" outlineLevel="0" collapsed="false">
      <c r="A88" s="0" t="s">
        <v>175</v>
      </c>
      <c r="B88" s="0" t="n">
        <v>2.17</v>
      </c>
      <c r="C88" s="0" t="n">
        <v>0.11</v>
      </c>
      <c r="D88" s="0" t="n">
        <v>-0.333</v>
      </c>
      <c r="E88" s="0" t="s">
        <v>176</v>
      </c>
    </row>
    <row r="89" customFormat="false" ht="12.75" hidden="false" customHeight="false" outlineLevel="0" collapsed="false">
      <c r="A89" s="0" t="s">
        <v>177</v>
      </c>
      <c r="B89" s="0" t="n">
        <v>2.17</v>
      </c>
      <c r="C89" s="0" t="n">
        <v>0.137</v>
      </c>
      <c r="D89" s="0" t="n">
        <v>-0.378</v>
      </c>
      <c r="E89" s="0" t="s">
        <v>178</v>
      </c>
    </row>
    <row r="90" customFormat="false" ht="12.75" hidden="false" customHeight="false" outlineLevel="0" collapsed="false">
      <c r="A90" s="0" t="s">
        <v>179</v>
      </c>
      <c r="B90" s="0" t="n">
        <v>2.15</v>
      </c>
      <c r="C90" s="0" t="n">
        <v>0.222</v>
      </c>
      <c r="D90" s="0" t="e">
        <f aca="false"/>
        <v>#NUM!</v>
      </c>
      <c r="E90" s="0" t="s">
        <v>180</v>
      </c>
    </row>
    <row r="91" customFormat="false" ht="12.75" hidden="false" customHeight="false" outlineLevel="0" collapsed="false">
      <c r="A91" s="0" t="s">
        <v>181</v>
      </c>
      <c r="B91" s="0" t="n">
        <v>2.14</v>
      </c>
      <c r="C91" s="0" t="n">
        <v>0.109</v>
      </c>
      <c r="D91" s="0" t="n">
        <v>0.378</v>
      </c>
      <c r="E91" s="0" t="s">
        <v>182</v>
      </c>
    </row>
    <row r="92" customFormat="false" ht="12.75" hidden="false" customHeight="false" outlineLevel="0" collapsed="false">
      <c r="A92" s="0" t="s">
        <v>183</v>
      </c>
      <c r="B92" s="0" t="n">
        <v>2.12</v>
      </c>
      <c r="C92" s="0" t="n">
        <v>0.135</v>
      </c>
      <c r="D92" s="0" t="n">
        <v>2</v>
      </c>
      <c r="E92" s="0" t="s">
        <v>184</v>
      </c>
    </row>
    <row r="93" customFormat="false" ht="12.75" hidden="false" customHeight="false" outlineLevel="0" collapsed="false">
      <c r="A93" s="0" t="s">
        <v>185</v>
      </c>
      <c r="B93" s="0" t="n">
        <v>2.12</v>
      </c>
      <c r="C93" s="0" t="n">
        <v>0.0949</v>
      </c>
      <c r="D93" s="0" t="e">
        <f aca="false"/>
        <v>#NUM!</v>
      </c>
      <c r="E93" s="0" t="s">
        <v>186</v>
      </c>
    </row>
    <row r="94" customFormat="false" ht="12.75" hidden="false" customHeight="false" outlineLevel="0" collapsed="false">
      <c r="A94" s="0" t="s">
        <v>187</v>
      </c>
      <c r="B94" s="0" t="n">
        <v>2.09</v>
      </c>
      <c r="C94" s="0" t="n">
        <v>0.0942</v>
      </c>
      <c r="D94" s="0" t="n">
        <v>0.577</v>
      </c>
      <c r="E94" s="0" t="s">
        <v>188</v>
      </c>
    </row>
    <row r="95" customFormat="false" ht="12.75" hidden="false" customHeight="false" outlineLevel="0" collapsed="false">
      <c r="A95" s="0" t="s">
        <v>189</v>
      </c>
      <c r="B95" s="0" t="n">
        <v>2.09</v>
      </c>
      <c r="C95" s="0" t="n">
        <v>0.102</v>
      </c>
      <c r="D95" s="0" t="n">
        <v>0</v>
      </c>
      <c r="E95" s="0" t="s">
        <v>190</v>
      </c>
    </row>
    <row r="96" customFormat="false" ht="12.75" hidden="false" customHeight="false" outlineLevel="0" collapsed="false">
      <c r="A96" s="0" t="s">
        <v>191</v>
      </c>
      <c r="B96" s="0" t="n">
        <v>2.07</v>
      </c>
      <c r="C96" s="0" t="n">
        <v>0.106</v>
      </c>
      <c r="D96" s="0" t="e">
        <f aca="false"/>
        <v>#NUM!</v>
      </c>
      <c r="E96" s="0" t="s">
        <v>81</v>
      </c>
    </row>
    <row r="97" customFormat="false" ht="12.75" hidden="false" customHeight="false" outlineLevel="0" collapsed="false">
      <c r="A97" s="0" t="s">
        <v>192</v>
      </c>
      <c r="B97" s="0" t="n">
        <v>2.07</v>
      </c>
      <c r="C97" s="0" t="n">
        <v>0.0822</v>
      </c>
      <c r="D97" s="0" t="n">
        <v>0</v>
      </c>
      <c r="E97" s="0" t="s">
        <v>193</v>
      </c>
    </row>
    <row r="98" customFormat="false" ht="12.75" hidden="false" customHeight="false" outlineLevel="0" collapsed="false">
      <c r="A98" s="0" t="s">
        <v>194</v>
      </c>
      <c r="B98" s="0" t="n">
        <v>2.07</v>
      </c>
      <c r="C98" s="0" t="n">
        <v>0.211</v>
      </c>
      <c r="D98" s="0" t="e">
        <f aca="false"/>
        <v>#NUM!</v>
      </c>
      <c r="E98" s="0" t="s">
        <v>195</v>
      </c>
    </row>
    <row r="99" customFormat="false" ht="12.75" hidden="false" customHeight="false" outlineLevel="0" collapsed="false">
      <c r="A99" s="0" t="s">
        <v>196</v>
      </c>
      <c r="B99" s="0" t="n">
        <v>2.05</v>
      </c>
      <c r="C99" s="0" t="n">
        <v>0.0856</v>
      </c>
      <c r="D99" s="0" t="n">
        <v>1.387</v>
      </c>
      <c r="E99" s="0" t="s">
        <v>197</v>
      </c>
    </row>
    <row r="100" customFormat="false" ht="12.75" hidden="false" customHeight="false" outlineLevel="0" collapsed="false">
      <c r="A100" s="0" t="s">
        <v>198</v>
      </c>
      <c r="B100" s="0" t="n">
        <v>2.03</v>
      </c>
      <c r="C100" s="0" t="n">
        <v>0.111</v>
      </c>
      <c r="D100" s="0" t="n">
        <v>-0.333</v>
      </c>
      <c r="E100" s="0" t="s">
        <v>199</v>
      </c>
    </row>
    <row r="101" customFormat="false" ht="12.75" hidden="false" customHeight="false" outlineLevel="0" collapsed="false">
      <c r="A101" s="0" t="s">
        <v>200</v>
      </c>
      <c r="B101" s="0" t="n">
        <v>2.03</v>
      </c>
      <c r="C101" s="0" t="n">
        <v>0.0814</v>
      </c>
      <c r="D101" s="0" t="e">
        <f aca="false"/>
        <v>#NUM!</v>
      </c>
      <c r="E101" s="0" t="s">
        <v>201</v>
      </c>
    </row>
    <row r="102" customFormat="false" ht="12.75" hidden="false" customHeight="false" outlineLevel="0" collapsed="false">
      <c r="A102" s="0" t="s">
        <v>202</v>
      </c>
      <c r="B102" s="0" t="n">
        <v>2.03</v>
      </c>
      <c r="C102" s="0" t="n">
        <v>0.0752</v>
      </c>
      <c r="D102" s="0" t="e">
        <f aca="false"/>
        <v>#NUM!</v>
      </c>
      <c r="E102" s="0" t="s">
        <v>203</v>
      </c>
    </row>
    <row r="103" customFormat="false" ht="12.75" hidden="false" customHeight="false" outlineLevel="0" collapsed="false">
      <c r="A103" s="0" t="s">
        <v>204</v>
      </c>
      <c r="B103" s="0" t="n">
        <v>2.01</v>
      </c>
      <c r="C103" s="0" t="n">
        <v>0.0892</v>
      </c>
      <c r="D103" s="0" t="e">
        <f aca="false"/>
        <v>#NUM!</v>
      </c>
      <c r="E103" s="0" t="s">
        <v>205</v>
      </c>
    </row>
    <row r="104" customFormat="false" ht="12.75" hidden="false" customHeight="false" outlineLevel="0" collapsed="false">
      <c r="A104" s="0" t="s">
        <v>206</v>
      </c>
      <c r="B104" s="0" t="n">
        <v>2</v>
      </c>
      <c r="C104" s="0" t="n">
        <v>0.118</v>
      </c>
      <c r="D104" s="0" t="n">
        <v>-0.378</v>
      </c>
      <c r="E104" s="0" t="s">
        <v>207</v>
      </c>
    </row>
    <row r="105" customFormat="false" ht="12.75" hidden="false" customHeight="false" outlineLevel="0" collapsed="false">
      <c r="A105" s="0" t="s">
        <v>208</v>
      </c>
      <c r="B105" s="0" t="n">
        <v>1.99</v>
      </c>
      <c r="C105" s="0" t="n">
        <v>0.0915</v>
      </c>
      <c r="D105" s="0" t="n">
        <v>0.577</v>
      </c>
      <c r="E105" s="0" t="s">
        <v>209</v>
      </c>
    </row>
    <row r="106" customFormat="false" ht="12.75" hidden="false" customHeight="false" outlineLevel="0" collapsed="false">
      <c r="A106" s="0" t="s">
        <v>210</v>
      </c>
      <c r="B106" s="0" t="n">
        <v>1.97</v>
      </c>
      <c r="C106" s="0" t="n">
        <v>0.0775</v>
      </c>
      <c r="D106" s="0" t="n">
        <v>0.535</v>
      </c>
      <c r="E106" s="0" t="s">
        <v>211</v>
      </c>
    </row>
    <row r="107" customFormat="false" ht="12.75" hidden="false" customHeight="false" outlineLevel="0" collapsed="false">
      <c r="A107" s="0" t="s">
        <v>212</v>
      </c>
      <c r="B107" s="0" t="n">
        <v>1.96</v>
      </c>
      <c r="C107" s="0" t="n">
        <v>0.0732</v>
      </c>
      <c r="D107" s="0" t="n">
        <v>0.229</v>
      </c>
      <c r="E107" s="0" t="s">
        <v>213</v>
      </c>
    </row>
    <row r="108" customFormat="false" ht="12.75" hidden="false" customHeight="false" outlineLevel="0" collapsed="false">
      <c r="A108" s="0" t="s">
        <v>214</v>
      </c>
      <c r="B108" s="0" t="n">
        <v>1.94</v>
      </c>
      <c r="C108" s="0" t="n">
        <v>0.0903</v>
      </c>
      <c r="D108" s="0" t="n">
        <v>0.577</v>
      </c>
      <c r="E108" s="0" t="s">
        <v>215</v>
      </c>
    </row>
    <row r="109" customFormat="false" ht="12.75" hidden="false" customHeight="false" outlineLevel="0" collapsed="false">
      <c r="A109" s="0" t="s">
        <v>216</v>
      </c>
      <c r="B109" s="0" t="n">
        <v>1.92</v>
      </c>
      <c r="C109" s="0" t="n">
        <v>0.101</v>
      </c>
      <c r="D109" s="0" t="n">
        <v>0.632</v>
      </c>
      <c r="E109" s="0" t="s">
        <v>217</v>
      </c>
    </row>
    <row r="110" customFormat="false" ht="12.75" hidden="false" customHeight="false" outlineLevel="0" collapsed="false">
      <c r="A110" s="0" t="s">
        <v>218</v>
      </c>
      <c r="B110" s="0" t="n">
        <v>1.92</v>
      </c>
      <c r="C110" s="0" t="n">
        <v>0.0965</v>
      </c>
      <c r="D110" s="0" t="n">
        <v>-2.111</v>
      </c>
      <c r="E110" s="0" t="s">
        <v>219</v>
      </c>
    </row>
    <row r="111" customFormat="false" ht="12.75" hidden="false" customHeight="false" outlineLevel="0" collapsed="false">
      <c r="A111" s="0" t="s">
        <v>220</v>
      </c>
      <c r="B111" s="0" t="n">
        <v>1.92</v>
      </c>
      <c r="C111" s="0" t="n">
        <v>0.0766</v>
      </c>
      <c r="D111" s="0" t="n">
        <v>0.5</v>
      </c>
      <c r="E111" s="0" t="s">
        <v>221</v>
      </c>
    </row>
    <row r="112" customFormat="false" ht="12.75" hidden="false" customHeight="false" outlineLevel="0" collapsed="false">
      <c r="A112" s="0" t="s">
        <v>222</v>
      </c>
      <c r="B112" s="0" t="n">
        <v>1.91</v>
      </c>
      <c r="C112" s="0" t="n">
        <v>0.136</v>
      </c>
      <c r="D112" s="0" t="n">
        <v>0</v>
      </c>
      <c r="E112" s="0" t="s">
        <v>223</v>
      </c>
    </row>
    <row r="113" customFormat="false" ht="12.75" hidden="false" customHeight="false" outlineLevel="0" collapsed="false">
      <c r="A113" s="0" t="s">
        <v>224</v>
      </c>
      <c r="B113" s="0" t="n">
        <v>1.91</v>
      </c>
      <c r="C113" s="0" t="n">
        <v>0.19</v>
      </c>
      <c r="D113" s="0" t="n">
        <v>0</v>
      </c>
      <c r="E113" s="0" t="s">
        <v>225</v>
      </c>
    </row>
    <row r="114" customFormat="false" ht="12.75" hidden="false" customHeight="false" outlineLevel="0" collapsed="false">
      <c r="A114" s="0" t="s">
        <v>226</v>
      </c>
      <c r="B114" s="0" t="n">
        <v>1.9</v>
      </c>
      <c r="C114" s="0" t="n">
        <v>0.106</v>
      </c>
      <c r="D114" s="0" t="n">
        <v>0.707</v>
      </c>
      <c r="E114" s="0" t="s">
        <v>227</v>
      </c>
    </row>
    <row r="115" customFormat="false" ht="12.75" hidden="false" customHeight="false" outlineLevel="0" collapsed="false">
      <c r="A115" s="0" t="s">
        <v>228</v>
      </c>
      <c r="B115" s="0" t="n">
        <v>1.9</v>
      </c>
      <c r="C115" s="0" t="n">
        <v>0.0957</v>
      </c>
      <c r="D115" s="0" t="n">
        <v>1.134</v>
      </c>
      <c r="E115" s="0" t="s">
        <v>229</v>
      </c>
    </row>
    <row r="116" customFormat="false" ht="12.75" hidden="false" customHeight="false" outlineLevel="0" collapsed="false">
      <c r="A116" s="0" t="s">
        <v>230</v>
      </c>
      <c r="B116" s="0" t="n">
        <v>1.88</v>
      </c>
      <c r="C116" s="0" t="n">
        <v>0.0786</v>
      </c>
      <c r="D116" s="0" t="n">
        <v>1.069</v>
      </c>
      <c r="E116" s="0" t="s">
        <v>231</v>
      </c>
    </row>
    <row r="117" customFormat="false" ht="12.75" hidden="false" customHeight="false" outlineLevel="0" collapsed="false">
      <c r="A117" s="0" t="s">
        <v>232</v>
      </c>
      <c r="B117" s="0" t="n">
        <v>1.88</v>
      </c>
      <c r="C117" s="0" t="n">
        <v>0.0884</v>
      </c>
      <c r="D117" s="0" t="n">
        <v>0.277</v>
      </c>
      <c r="E117" s="0" t="s">
        <v>233</v>
      </c>
    </row>
    <row r="118" customFormat="false" ht="12.75" hidden="false" customHeight="false" outlineLevel="0" collapsed="false">
      <c r="A118" s="0" t="s">
        <v>234</v>
      </c>
      <c r="B118" s="0" t="n">
        <v>1.87</v>
      </c>
      <c r="C118" s="0" t="n">
        <v>0.133</v>
      </c>
      <c r="D118" s="0" t="n">
        <v>0</v>
      </c>
      <c r="E118" s="0" t="s">
        <v>235</v>
      </c>
    </row>
    <row r="119" customFormat="false" ht="12.75" hidden="false" customHeight="false" outlineLevel="0" collapsed="false">
      <c r="A119" s="0" t="s">
        <v>236</v>
      </c>
      <c r="B119" s="0" t="n">
        <v>1.85</v>
      </c>
      <c r="C119" s="0" t="n">
        <v>0.152</v>
      </c>
      <c r="D119" s="0" t="n">
        <v>0.447</v>
      </c>
      <c r="E119" s="0" t="s">
        <v>237</v>
      </c>
    </row>
    <row r="120" customFormat="false" ht="12.75" hidden="false" customHeight="false" outlineLevel="0" collapsed="false">
      <c r="A120" s="0" t="s">
        <v>238</v>
      </c>
      <c r="B120" s="0" t="n">
        <v>1.84</v>
      </c>
      <c r="C120" s="0" t="n">
        <v>0.094</v>
      </c>
      <c r="D120" s="0" t="n">
        <v>0.302</v>
      </c>
      <c r="E120" s="0" t="s">
        <v>239</v>
      </c>
    </row>
    <row r="121" customFormat="false" ht="12.75" hidden="false" customHeight="false" outlineLevel="0" collapsed="false">
      <c r="A121" s="0" t="s">
        <v>240</v>
      </c>
      <c r="B121" s="0" t="n">
        <v>1.82</v>
      </c>
      <c r="C121" s="0" t="n">
        <v>0.13</v>
      </c>
      <c r="D121" s="0" t="n">
        <v>1.633</v>
      </c>
      <c r="E121" s="0" t="s">
        <v>241</v>
      </c>
    </row>
    <row r="122" customFormat="false" ht="12.75" hidden="false" customHeight="false" outlineLevel="0" collapsed="false">
      <c r="A122" s="0" t="s">
        <v>242</v>
      </c>
      <c r="B122" s="0" t="n">
        <v>1.8</v>
      </c>
      <c r="C122" s="0" t="n">
        <v>0.108</v>
      </c>
      <c r="D122" s="0" t="n">
        <v>0</v>
      </c>
      <c r="E122" s="0" t="s">
        <v>243</v>
      </c>
    </row>
    <row r="123" customFormat="false" ht="12.75" hidden="false" customHeight="false" outlineLevel="0" collapsed="false">
      <c r="A123" s="0" t="s">
        <v>244</v>
      </c>
      <c r="B123" s="0" t="n">
        <v>1.79</v>
      </c>
      <c r="C123" s="0" t="n">
        <v>0.117</v>
      </c>
      <c r="D123" s="0" t="n">
        <v>-0.378</v>
      </c>
      <c r="E123" s="0" t="s">
        <v>245</v>
      </c>
    </row>
    <row r="124" customFormat="false" ht="12.75" hidden="false" customHeight="false" outlineLevel="0" collapsed="false">
      <c r="A124" s="0" t="s">
        <v>246</v>
      </c>
      <c r="B124" s="0" t="n">
        <v>1.79</v>
      </c>
      <c r="C124" s="0" t="n">
        <v>0.0924</v>
      </c>
      <c r="D124" s="0" t="n">
        <v>2.111</v>
      </c>
      <c r="E124" s="0" t="s">
        <v>247</v>
      </c>
    </row>
    <row r="125" customFormat="false" ht="12.75" hidden="false" customHeight="false" outlineLevel="0" collapsed="false">
      <c r="A125" s="0" t="s">
        <v>248</v>
      </c>
      <c r="B125" s="0" t="n">
        <v>1.76</v>
      </c>
      <c r="C125" s="0" t="n">
        <v>0.0855</v>
      </c>
      <c r="D125" s="0" t="n">
        <v>-0.302</v>
      </c>
      <c r="E125" s="0" t="s">
        <v>249</v>
      </c>
    </row>
    <row r="126" customFormat="false" ht="12.75" hidden="false" customHeight="false" outlineLevel="0" collapsed="false">
      <c r="A126" s="0" t="s">
        <v>250</v>
      </c>
      <c r="B126" s="0" t="n">
        <v>1.76</v>
      </c>
      <c r="C126" s="0" t="n">
        <v>0.0882</v>
      </c>
      <c r="D126" s="0" t="n">
        <v>0</v>
      </c>
      <c r="E126" s="0" t="s">
        <v>251</v>
      </c>
    </row>
    <row r="127" customFormat="false" ht="12.75" hidden="false" customHeight="false" outlineLevel="0" collapsed="false">
      <c r="A127" s="0" t="s">
        <v>252</v>
      </c>
      <c r="B127" s="0" t="n">
        <v>1.76</v>
      </c>
      <c r="C127" s="0" t="n">
        <v>0.107</v>
      </c>
      <c r="D127" s="0" t="n">
        <v>-2.121</v>
      </c>
      <c r="E127" s="0" t="s">
        <v>253</v>
      </c>
    </row>
    <row r="128" customFormat="false" ht="12.75" hidden="false" customHeight="false" outlineLevel="0" collapsed="false">
      <c r="A128" s="0" t="s">
        <v>254</v>
      </c>
      <c r="B128" s="0" t="n">
        <v>1.76</v>
      </c>
      <c r="C128" s="0" t="n">
        <v>0.0882</v>
      </c>
      <c r="D128" s="0" t="n">
        <v>0.577</v>
      </c>
      <c r="E128" s="0" t="s">
        <v>255</v>
      </c>
    </row>
    <row r="129" customFormat="false" ht="12.75" hidden="false" customHeight="false" outlineLevel="0" collapsed="false">
      <c r="A129" s="0" t="s">
        <v>256</v>
      </c>
      <c r="B129" s="0" t="n">
        <v>1.75</v>
      </c>
      <c r="C129" s="0" t="n">
        <v>0.1</v>
      </c>
      <c r="D129" s="0" t="n">
        <v>-0.378</v>
      </c>
      <c r="E129" s="0" t="s">
        <v>257</v>
      </c>
    </row>
    <row r="130" customFormat="false" ht="12.75" hidden="false" customHeight="false" outlineLevel="0" collapsed="false">
      <c r="A130" s="0" t="s">
        <v>258</v>
      </c>
      <c r="B130" s="0" t="n">
        <v>1.75</v>
      </c>
      <c r="C130" s="0" t="n">
        <v>0.1</v>
      </c>
      <c r="D130" s="0" t="n">
        <v>1</v>
      </c>
      <c r="E130" s="0" t="s">
        <v>259</v>
      </c>
    </row>
    <row r="131" customFormat="false" ht="12.75" hidden="false" customHeight="false" outlineLevel="0" collapsed="false">
      <c r="A131" s="0" t="s">
        <v>260</v>
      </c>
      <c r="B131" s="0" t="n">
        <v>1.75</v>
      </c>
      <c r="C131" s="0" t="n">
        <v>0.143</v>
      </c>
      <c r="D131" s="0" t="e">
        <f aca="false"/>
        <v>#NUM!</v>
      </c>
      <c r="E131" s="0" t="s">
        <v>261</v>
      </c>
    </row>
    <row r="132" customFormat="false" ht="12.75" hidden="false" customHeight="false" outlineLevel="0" collapsed="false">
      <c r="A132" s="0" t="s">
        <v>262</v>
      </c>
      <c r="B132" s="0" t="n">
        <v>1.74</v>
      </c>
      <c r="C132" s="0" t="n">
        <v>0.085</v>
      </c>
      <c r="D132" s="0" t="n">
        <v>1.265</v>
      </c>
      <c r="E132" s="0" t="s">
        <v>263</v>
      </c>
    </row>
    <row r="133" customFormat="false" ht="12.75" hidden="false" customHeight="false" outlineLevel="0" collapsed="false">
      <c r="A133" s="0" t="s">
        <v>264</v>
      </c>
      <c r="B133" s="0" t="n">
        <v>1.72</v>
      </c>
      <c r="C133" s="0" t="n">
        <v>0.0989</v>
      </c>
      <c r="D133" s="0" t="e">
        <f aca="false"/>
        <v>#NUM!</v>
      </c>
      <c r="E133" s="0" t="s">
        <v>265</v>
      </c>
    </row>
    <row r="134" customFormat="false" ht="12.75" hidden="false" customHeight="false" outlineLevel="0" collapsed="false">
      <c r="A134" s="0" t="s">
        <v>266</v>
      </c>
      <c r="B134" s="0" t="n">
        <v>1.72</v>
      </c>
      <c r="C134" s="0" t="n">
        <v>0.087</v>
      </c>
      <c r="D134" s="0" t="e">
        <f aca="false"/>
        <v>#NUM!</v>
      </c>
      <c r="E134" s="0" t="s">
        <v>267</v>
      </c>
    </row>
    <row r="135" customFormat="false" ht="12.75" hidden="false" customHeight="false" outlineLevel="0" collapsed="false">
      <c r="A135" s="0" t="s">
        <v>268</v>
      </c>
      <c r="B135" s="0" t="n">
        <v>1.7</v>
      </c>
      <c r="C135" s="0" t="n">
        <v>0.139</v>
      </c>
      <c r="D135" s="0" t="n">
        <v>0.447</v>
      </c>
      <c r="E135" s="0" t="s">
        <v>237</v>
      </c>
    </row>
    <row r="136" customFormat="false" ht="12.75" hidden="false" customHeight="false" outlineLevel="0" collapsed="false">
      <c r="A136" s="0" t="s">
        <v>269</v>
      </c>
      <c r="B136" s="0" t="n">
        <v>1.7</v>
      </c>
      <c r="C136" s="0" t="n">
        <v>0.104</v>
      </c>
      <c r="D136" s="0" t="n">
        <v>1.134</v>
      </c>
      <c r="E136" s="0" t="s">
        <v>270</v>
      </c>
    </row>
    <row r="137" customFormat="false" ht="12.75" hidden="false" customHeight="false" outlineLevel="0" collapsed="false">
      <c r="A137" s="0" t="s">
        <v>271</v>
      </c>
      <c r="B137" s="0" t="n">
        <v>1.69</v>
      </c>
      <c r="C137" s="0" t="n">
        <v>0.0863</v>
      </c>
      <c r="D137" s="0" t="n">
        <v>1.667</v>
      </c>
      <c r="E137" s="0" t="s">
        <v>272</v>
      </c>
    </row>
    <row r="138" customFormat="false" ht="12.75" hidden="false" customHeight="false" outlineLevel="0" collapsed="false">
      <c r="A138" s="0" t="s">
        <v>273</v>
      </c>
      <c r="B138" s="0" t="n">
        <v>1.69</v>
      </c>
      <c r="C138" s="0" t="n">
        <v>0.075</v>
      </c>
      <c r="D138" s="0" t="n">
        <v>1</v>
      </c>
      <c r="E138" s="0" t="s">
        <v>274</v>
      </c>
    </row>
    <row r="139" customFormat="false" ht="12.75" hidden="false" customHeight="false" outlineLevel="0" collapsed="false">
      <c r="A139" s="0" t="s">
        <v>275</v>
      </c>
      <c r="B139" s="0" t="n">
        <v>1.69</v>
      </c>
      <c r="C139" s="0" t="n">
        <v>0.0777</v>
      </c>
      <c r="D139" s="0" t="n">
        <v>0.333</v>
      </c>
      <c r="E139" s="0" t="s">
        <v>276</v>
      </c>
    </row>
    <row r="140" customFormat="false" ht="12.75" hidden="false" customHeight="false" outlineLevel="0" collapsed="false">
      <c r="A140" s="0" t="s">
        <v>277</v>
      </c>
      <c r="B140" s="0" t="n">
        <v>1.67</v>
      </c>
      <c r="C140" s="0" t="n">
        <v>0.0887</v>
      </c>
      <c r="D140" s="0" t="n">
        <v>0.707</v>
      </c>
      <c r="E140" s="0" t="s">
        <v>278</v>
      </c>
    </row>
    <row r="141" customFormat="false" ht="12.75" hidden="false" customHeight="false" outlineLevel="0" collapsed="false">
      <c r="A141" s="0" t="s">
        <v>279</v>
      </c>
      <c r="B141" s="0" t="n">
        <v>1.67</v>
      </c>
      <c r="C141" s="0" t="n">
        <v>0.214</v>
      </c>
      <c r="D141" s="0" t="e">
        <f aca="false"/>
        <v>#NUM!</v>
      </c>
      <c r="E141" s="0" t="s">
        <v>280</v>
      </c>
    </row>
    <row r="142" customFormat="false" ht="12.75" hidden="false" customHeight="false" outlineLevel="0" collapsed="false">
      <c r="A142" s="0" t="s">
        <v>281</v>
      </c>
      <c r="B142" s="0" t="n">
        <v>1.65</v>
      </c>
      <c r="C142" s="0" t="n">
        <v>0.109</v>
      </c>
      <c r="D142" s="0" t="e">
        <f aca="false"/>
        <v>#NUM!</v>
      </c>
      <c r="E142" s="0" t="s">
        <v>282</v>
      </c>
    </row>
    <row r="143" customFormat="false" ht="12.75" hidden="false" customHeight="false" outlineLevel="0" collapsed="false">
      <c r="A143" s="0" t="s">
        <v>283</v>
      </c>
      <c r="B143" s="0" t="n">
        <v>1.64</v>
      </c>
      <c r="C143" s="0" t="n">
        <v>0.0957</v>
      </c>
      <c r="D143" s="0" t="n">
        <v>-0.333</v>
      </c>
      <c r="E143" s="0" t="s">
        <v>284</v>
      </c>
    </row>
    <row r="144" customFormat="false" ht="12.75" hidden="false" customHeight="false" outlineLevel="0" collapsed="false">
      <c r="A144" s="0" t="s">
        <v>285</v>
      </c>
      <c r="B144" s="0" t="n">
        <v>1.64</v>
      </c>
      <c r="C144" s="0" t="n">
        <v>0.0957</v>
      </c>
      <c r="D144" s="0" t="n">
        <v>0.333</v>
      </c>
      <c r="E144" s="0" t="s">
        <v>286</v>
      </c>
    </row>
    <row r="145" customFormat="false" ht="12.75" hidden="false" customHeight="false" outlineLevel="0" collapsed="false">
      <c r="A145" s="0" t="s">
        <v>287</v>
      </c>
      <c r="B145" s="0" t="n">
        <v>1.64</v>
      </c>
      <c r="C145" s="0" t="n">
        <v>0.0957</v>
      </c>
      <c r="D145" s="0" t="n">
        <v>0</v>
      </c>
      <c r="E145" s="0" t="s">
        <v>288</v>
      </c>
    </row>
    <row r="146" customFormat="false" ht="12.75" hidden="false" customHeight="false" outlineLevel="0" collapsed="false">
      <c r="A146" s="0" t="s">
        <v>289</v>
      </c>
      <c r="B146" s="0" t="n">
        <v>1.64</v>
      </c>
      <c r="C146" s="0" t="n">
        <v>0.0957</v>
      </c>
      <c r="D146" s="0" t="n">
        <v>0.333</v>
      </c>
      <c r="E146" s="0" t="s">
        <v>290</v>
      </c>
    </row>
    <row r="147" customFormat="false" ht="12.75" hidden="false" customHeight="false" outlineLevel="0" collapsed="false">
      <c r="A147" s="0" t="s">
        <v>291</v>
      </c>
      <c r="B147" s="0" t="n">
        <v>1.63</v>
      </c>
      <c r="C147" s="0" t="n">
        <v>0.0909</v>
      </c>
      <c r="D147" s="0" t="e">
        <f aca="false"/>
        <v>#NUM!</v>
      </c>
      <c r="E147" s="0" t="s">
        <v>292</v>
      </c>
    </row>
    <row r="148" customFormat="false" ht="12.75" hidden="false" customHeight="false" outlineLevel="0" collapsed="false">
      <c r="A148" s="0" t="s">
        <v>293</v>
      </c>
      <c r="B148" s="0" t="n">
        <v>1.63</v>
      </c>
      <c r="C148" s="0" t="n">
        <v>0.0873</v>
      </c>
      <c r="D148" s="0" t="n">
        <v>-0.333</v>
      </c>
      <c r="E148" s="0" t="s">
        <v>294</v>
      </c>
    </row>
    <row r="149" customFormat="false" ht="12.75" hidden="false" customHeight="false" outlineLevel="0" collapsed="false">
      <c r="A149" s="0" t="s">
        <v>295</v>
      </c>
      <c r="B149" s="0" t="n">
        <v>1.61</v>
      </c>
      <c r="C149" s="0" t="n">
        <v>0.0947</v>
      </c>
      <c r="D149" s="0" t="n">
        <v>0.333</v>
      </c>
      <c r="E149" s="0" t="s">
        <v>296</v>
      </c>
    </row>
    <row r="150" customFormat="false" ht="12.75" hidden="false" customHeight="false" outlineLevel="0" collapsed="false">
      <c r="A150" s="0" t="s">
        <v>297</v>
      </c>
      <c r="B150" s="0" t="n">
        <v>1.6</v>
      </c>
      <c r="C150" s="0" t="n">
        <v>0.0758</v>
      </c>
      <c r="D150" s="0" t="e">
        <f aca="false"/>
        <v>#NUM!</v>
      </c>
      <c r="E150" s="0" t="s">
        <v>298</v>
      </c>
    </row>
    <row r="151" customFormat="false" ht="12.75" hidden="false" customHeight="false" outlineLevel="0" collapsed="false">
      <c r="A151" s="0" t="s">
        <v>299</v>
      </c>
      <c r="B151" s="0" t="n">
        <v>1.6</v>
      </c>
      <c r="C151" s="0" t="n">
        <v>0.0773</v>
      </c>
      <c r="D151" s="0" t="n">
        <v>0.577</v>
      </c>
      <c r="E151" s="0" t="s">
        <v>300</v>
      </c>
    </row>
    <row r="152" customFormat="false" ht="12.75" hidden="false" customHeight="false" outlineLevel="0" collapsed="false">
      <c r="A152" s="0" t="s">
        <v>301</v>
      </c>
      <c r="B152" s="0" t="n">
        <v>1.59</v>
      </c>
      <c r="C152" s="0" t="n">
        <v>0.154</v>
      </c>
      <c r="D152" s="0" t="e">
        <f aca="false"/>
        <v>#NUM!</v>
      </c>
      <c r="E152" s="0" t="s">
        <v>302</v>
      </c>
    </row>
    <row r="153" customFormat="false" ht="12.75" hidden="false" customHeight="false" outlineLevel="0" collapsed="false">
      <c r="A153" s="0" t="s">
        <v>303</v>
      </c>
      <c r="B153" s="0" t="n">
        <v>1.58</v>
      </c>
      <c r="C153" s="0" t="n">
        <v>0.0988</v>
      </c>
      <c r="D153" s="0" t="n">
        <v>0</v>
      </c>
      <c r="E153" s="0" t="s">
        <v>304</v>
      </c>
    </row>
    <row r="154" customFormat="false" ht="12.75" hidden="false" customHeight="false" outlineLevel="0" collapsed="false">
      <c r="A154" s="0" t="s">
        <v>305</v>
      </c>
      <c r="B154" s="0" t="n">
        <v>1.58</v>
      </c>
      <c r="C154" s="0" t="n">
        <v>0.115</v>
      </c>
      <c r="D154" s="0" t="n">
        <v>0.816</v>
      </c>
      <c r="E154" s="0" t="s">
        <v>306</v>
      </c>
    </row>
    <row r="155" customFormat="false" ht="12.75" hidden="false" customHeight="false" outlineLevel="0" collapsed="false">
      <c r="A155" s="0" t="s">
        <v>307</v>
      </c>
      <c r="B155" s="0" t="n">
        <v>1.58</v>
      </c>
      <c r="C155" s="0" t="n">
        <v>0.0859</v>
      </c>
      <c r="D155" s="0" t="n">
        <v>0.302</v>
      </c>
      <c r="E155" s="0" t="s">
        <v>308</v>
      </c>
    </row>
    <row r="156" customFormat="false" ht="12.75" hidden="false" customHeight="false" outlineLevel="0" collapsed="false">
      <c r="A156" s="0" t="s">
        <v>309</v>
      </c>
      <c r="B156" s="0" t="n">
        <v>1.57</v>
      </c>
      <c r="C156" s="0" t="n">
        <v>0.0828</v>
      </c>
      <c r="D156" s="0" t="n">
        <v>0.632</v>
      </c>
      <c r="E156" s="0" t="s">
        <v>310</v>
      </c>
    </row>
    <row r="157" customFormat="false" ht="12.75" hidden="false" customHeight="false" outlineLevel="0" collapsed="false">
      <c r="A157" s="0" t="s">
        <v>311</v>
      </c>
      <c r="B157" s="0" t="n">
        <v>1.56</v>
      </c>
      <c r="C157" s="0" t="n">
        <v>0.104</v>
      </c>
      <c r="D157" s="0" t="n">
        <v>0.816</v>
      </c>
      <c r="E157" s="0" t="s">
        <v>312</v>
      </c>
    </row>
    <row r="158" customFormat="false" ht="12.75" hidden="false" customHeight="false" outlineLevel="0" collapsed="false">
      <c r="A158" s="0" t="s">
        <v>313</v>
      </c>
      <c r="B158" s="0" t="n">
        <v>1.54</v>
      </c>
      <c r="C158" s="0" t="n">
        <v>0.0846</v>
      </c>
      <c r="D158" s="0" t="n">
        <v>0.905</v>
      </c>
      <c r="E158" s="0" t="s">
        <v>314</v>
      </c>
    </row>
    <row r="159" customFormat="false" ht="12.75" hidden="false" customHeight="false" outlineLevel="0" collapsed="false">
      <c r="A159" s="0" t="s">
        <v>315</v>
      </c>
      <c r="B159" s="0" t="n">
        <v>1.53</v>
      </c>
      <c r="C159" s="0" t="n">
        <v>0.0758</v>
      </c>
      <c r="D159" s="0" t="n">
        <v>2.138</v>
      </c>
      <c r="E159" s="0" t="s">
        <v>316</v>
      </c>
    </row>
    <row r="160" customFormat="false" ht="12.75" hidden="false" customHeight="false" outlineLevel="0" collapsed="false">
      <c r="A160" s="0" t="s">
        <v>317</v>
      </c>
      <c r="B160" s="0" t="n">
        <v>1.49</v>
      </c>
      <c r="C160" s="0" t="n">
        <v>0.0734</v>
      </c>
      <c r="D160" s="0" t="n">
        <v>-1</v>
      </c>
      <c r="E160" s="0" t="s">
        <v>318</v>
      </c>
    </row>
    <row r="161" customFormat="false" ht="12.75" hidden="false" customHeight="false" outlineLevel="0" collapsed="false">
      <c r="A161" s="0" t="s">
        <v>319</v>
      </c>
      <c r="B161" s="0" t="n">
        <v>1.49</v>
      </c>
      <c r="C161" s="0" t="n">
        <v>0.0783</v>
      </c>
      <c r="D161" s="0" t="n">
        <v>-0.277</v>
      </c>
      <c r="E161" s="0" t="s">
        <v>320</v>
      </c>
    </row>
    <row r="162" customFormat="false" ht="12.75" hidden="false" customHeight="false" outlineLevel="0" collapsed="false">
      <c r="A162" s="0" t="s">
        <v>321</v>
      </c>
      <c r="B162" s="0" t="n">
        <v>1.48</v>
      </c>
      <c r="C162" s="0" t="n">
        <v>0.122</v>
      </c>
      <c r="D162" s="0" t="e">
        <f aca="false"/>
        <v>#NUM!</v>
      </c>
      <c r="E162" s="0" t="s">
        <v>322</v>
      </c>
    </row>
    <row r="163" customFormat="false" ht="12.75" hidden="false" customHeight="false" outlineLevel="0" collapsed="false">
      <c r="A163" s="0" t="s">
        <v>323</v>
      </c>
      <c r="B163" s="0" t="n">
        <v>1.47</v>
      </c>
      <c r="C163" s="0" t="n">
        <v>0.0941</v>
      </c>
      <c r="D163" s="0" t="n">
        <v>0</v>
      </c>
      <c r="E163" s="0" t="s">
        <v>324</v>
      </c>
    </row>
    <row r="164" customFormat="false" ht="12.75" hidden="false" customHeight="false" outlineLevel="0" collapsed="false">
      <c r="A164" s="0" t="s">
        <v>325</v>
      </c>
      <c r="B164" s="0" t="n">
        <v>1.43</v>
      </c>
      <c r="C164" s="0" t="n">
        <v>0.0789</v>
      </c>
      <c r="D164" s="0" t="e">
        <f aca="false"/>
        <v>#NUM!</v>
      </c>
      <c r="E164" s="0" t="s">
        <v>326</v>
      </c>
    </row>
    <row r="165" customFormat="false" ht="12.75" hidden="false" customHeight="false" outlineLevel="0" collapsed="false">
      <c r="A165" s="0" t="s">
        <v>327</v>
      </c>
      <c r="B165" s="0" t="n">
        <v>1.41</v>
      </c>
      <c r="C165" s="0" t="n">
        <v>0.0745</v>
      </c>
      <c r="D165" s="0" t="e">
        <f aca="false"/>
        <v>#NUM!</v>
      </c>
      <c r="E165" s="0" t="s">
        <v>328</v>
      </c>
    </row>
    <row r="166" customFormat="false" ht="12.75" hidden="false" customHeight="false" outlineLevel="0" collapsed="false">
      <c r="A166" s="0" t="s">
        <v>329</v>
      </c>
      <c r="B166" s="0" t="n">
        <v>1.4</v>
      </c>
      <c r="C166" s="0" t="n">
        <v>0.0833</v>
      </c>
      <c r="D166" s="0" t="n">
        <v>1.265</v>
      </c>
      <c r="E166" s="0" t="s">
        <v>330</v>
      </c>
    </row>
    <row r="167" customFormat="false" ht="12.75" hidden="false" customHeight="false" outlineLevel="0" collapsed="false">
      <c r="A167" s="0" t="s">
        <v>331</v>
      </c>
      <c r="B167" s="0" t="n">
        <v>1.38</v>
      </c>
      <c r="C167" s="0" t="n">
        <v>0.0725</v>
      </c>
      <c r="D167" s="0" t="n">
        <v>0</v>
      </c>
      <c r="E167" s="0" t="s">
        <v>332</v>
      </c>
    </row>
    <row r="168" customFormat="false" ht="12.75" hidden="false" customHeight="false" outlineLevel="0" collapsed="false">
      <c r="A168" s="0" t="s">
        <v>333</v>
      </c>
      <c r="B168" s="0" t="n">
        <v>1.38</v>
      </c>
      <c r="C168" s="0" t="n">
        <v>0.0826</v>
      </c>
      <c r="D168" s="0" t="e">
        <f aca="false"/>
        <v>#NUM!</v>
      </c>
      <c r="E168" s="0" t="s">
        <v>334</v>
      </c>
    </row>
    <row r="169" customFormat="false" ht="12.75" hidden="false" customHeight="false" outlineLevel="0" collapsed="false">
      <c r="A169" s="0" t="s">
        <v>335</v>
      </c>
      <c r="B169" s="0" t="n">
        <v>1.36</v>
      </c>
      <c r="C169" s="0" t="n">
        <v>0.082</v>
      </c>
      <c r="D169" s="0" t="n">
        <v>0.333</v>
      </c>
      <c r="E169" s="0" t="s">
        <v>336</v>
      </c>
    </row>
    <row r="170" customFormat="false" ht="12.75" hidden="false" customHeight="false" outlineLevel="0" collapsed="false">
      <c r="A170" s="0" t="s">
        <v>337</v>
      </c>
      <c r="B170" s="0" t="n">
        <v>1.36</v>
      </c>
      <c r="C170" s="0" t="n">
        <v>0.0733</v>
      </c>
      <c r="D170" s="0" t="e">
        <f aca="false"/>
        <v>#NUM!</v>
      </c>
      <c r="E170" s="0" t="s">
        <v>338</v>
      </c>
    </row>
    <row r="171" customFormat="false" ht="12.75" hidden="false" customHeight="false" outlineLevel="0" collapsed="false">
      <c r="A171" s="0" t="s">
        <v>339</v>
      </c>
      <c r="B171" s="0" t="n">
        <v>1.34</v>
      </c>
      <c r="C171" s="0" t="n">
        <v>0.25</v>
      </c>
      <c r="D171" s="0" t="e">
        <f aca="false"/>
        <v>#NUM!</v>
      </c>
      <c r="E171" s="0" t="s">
        <v>340</v>
      </c>
    </row>
    <row r="172" customFormat="false" ht="12.75" hidden="false" customHeight="false" outlineLevel="0" collapsed="false">
      <c r="A172" s="0" t="s">
        <v>341</v>
      </c>
      <c r="B172" s="0" t="n">
        <v>1.34</v>
      </c>
      <c r="C172" s="0" t="n">
        <v>0.0714</v>
      </c>
      <c r="D172" s="0" t="n">
        <v>1.069</v>
      </c>
      <c r="E172" s="0" t="s">
        <v>342</v>
      </c>
    </row>
    <row r="173" customFormat="false" ht="12.75" hidden="false" customHeight="false" outlineLevel="0" collapsed="false">
      <c r="A173" s="0" t="s">
        <v>343</v>
      </c>
      <c r="B173" s="0" t="n">
        <v>1.34</v>
      </c>
      <c r="C173" s="0" t="n">
        <v>0.0786</v>
      </c>
      <c r="D173" s="0" t="e">
        <f aca="false"/>
        <v>#NUM!</v>
      </c>
      <c r="E173" s="0" t="s">
        <v>344</v>
      </c>
    </row>
    <row r="174" customFormat="false" ht="12.75" hidden="false" customHeight="false" outlineLevel="0" collapsed="false">
      <c r="A174" s="0" t="s">
        <v>345</v>
      </c>
      <c r="B174" s="0" t="n">
        <v>1.33</v>
      </c>
      <c r="C174" s="0" t="n">
        <v>0.0679</v>
      </c>
      <c r="D174" s="0" t="n">
        <v>-0.471</v>
      </c>
      <c r="E174" s="0" t="s">
        <v>346</v>
      </c>
    </row>
    <row r="175" customFormat="false" ht="12.75" hidden="false" customHeight="false" outlineLevel="0" collapsed="false">
      <c r="A175" s="0" t="s">
        <v>347</v>
      </c>
      <c r="B175" s="0" t="n">
        <v>1.33</v>
      </c>
      <c r="C175" s="0" t="n">
        <v>0.0841</v>
      </c>
      <c r="D175" s="0" t="e">
        <f aca="false"/>
        <v>#NUM!</v>
      </c>
      <c r="E175" s="0" t="s">
        <v>348</v>
      </c>
    </row>
    <row r="176" customFormat="false" ht="12.75" hidden="false" customHeight="false" outlineLevel="0" collapsed="false">
      <c r="A176" s="0" t="s">
        <v>349</v>
      </c>
      <c r="B176" s="0" t="n">
        <v>1.32</v>
      </c>
      <c r="C176" s="0" t="n">
        <v>0.0806</v>
      </c>
      <c r="D176" s="0" t="n">
        <v>1</v>
      </c>
      <c r="E176" s="0" t="s">
        <v>350</v>
      </c>
    </row>
    <row r="177" customFormat="false" ht="12.75" hidden="false" customHeight="false" outlineLevel="0" collapsed="false">
      <c r="A177" s="0" t="s">
        <v>351</v>
      </c>
      <c r="B177" s="0" t="n">
        <v>1.32</v>
      </c>
      <c r="C177" s="0" t="n">
        <v>0.1</v>
      </c>
      <c r="D177" s="0" t="e">
        <f aca="false"/>
        <v>#NUM!</v>
      </c>
      <c r="E177" s="0" t="s">
        <v>352</v>
      </c>
    </row>
    <row r="178" customFormat="false" ht="12.75" hidden="false" customHeight="false" outlineLevel="0" collapsed="false">
      <c r="A178" s="0" t="s">
        <v>353</v>
      </c>
      <c r="B178" s="0" t="n">
        <v>1.32</v>
      </c>
      <c r="C178" s="0" t="n">
        <v>0.1</v>
      </c>
      <c r="D178" s="0" t="n">
        <v>0</v>
      </c>
      <c r="E178" s="0" t="s">
        <v>354</v>
      </c>
    </row>
    <row r="179" customFormat="false" ht="12.75" hidden="false" customHeight="false" outlineLevel="0" collapsed="false">
      <c r="A179" s="0" t="s">
        <v>355</v>
      </c>
      <c r="B179" s="0" t="n">
        <v>1.31</v>
      </c>
      <c r="C179" s="0" t="n">
        <v>0.158</v>
      </c>
      <c r="D179" s="0" t="e">
        <f aca="false"/>
        <v>#NUM!</v>
      </c>
      <c r="E179" s="0" t="s">
        <v>356</v>
      </c>
    </row>
    <row r="180" customFormat="false" ht="12.75" hidden="false" customHeight="false" outlineLevel="0" collapsed="false">
      <c r="A180" s="0" t="s">
        <v>357</v>
      </c>
      <c r="B180" s="0" t="n">
        <v>1.31</v>
      </c>
      <c r="C180" s="0" t="n">
        <v>0.158</v>
      </c>
      <c r="D180" s="0" t="e">
        <f aca="false"/>
        <v>#NUM!</v>
      </c>
      <c r="E180" s="0" t="s">
        <v>358</v>
      </c>
    </row>
    <row r="181" customFormat="false" ht="12.75" hidden="false" customHeight="false" outlineLevel="0" collapsed="false">
      <c r="A181" s="0" t="s">
        <v>359</v>
      </c>
      <c r="B181" s="0" t="n">
        <v>1.3</v>
      </c>
      <c r="C181" s="0" t="n">
        <v>0.08</v>
      </c>
      <c r="D181" s="0" t="n">
        <v>-1.414</v>
      </c>
      <c r="E181" s="0" t="s">
        <v>360</v>
      </c>
    </row>
    <row r="182" customFormat="false" ht="12.75" hidden="false" customHeight="false" outlineLevel="0" collapsed="false">
      <c r="A182" s="0" t="s">
        <v>361</v>
      </c>
      <c r="B182" s="0" t="n">
        <v>1.27</v>
      </c>
      <c r="C182" s="0" t="n">
        <v>0.0818</v>
      </c>
      <c r="D182" s="0" t="n">
        <v>1.414</v>
      </c>
      <c r="E182" s="0" t="s">
        <v>362</v>
      </c>
    </row>
    <row r="183" customFormat="false" ht="12.75" hidden="false" customHeight="false" outlineLevel="0" collapsed="false">
      <c r="A183" s="0" t="s">
        <v>363</v>
      </c>
      <c r="B183" s="0" t="n">
        <v>1.26</v>
      </c>
      <c r="C183" s="0" t="n">
        <v>0.0787</v>
      </c>
      <c r="D183" s="0" t="e">
        <f aca="false"/>
        <v>#NUM!</v>
      </c>
      <c r="E183" s="0" t="s">
        <v>364</v>
      </c>
    </row>
    <row r="184" customFormat="false" ht="12.75" hidden="false" customHeight="false" outlineLevel="0" collapsed="false">
      <c r="A184" s="0" t="s">
        <v>365</v>
      </c>
      <c r="B184" s="0" t="n">
        <v>1.26</v>
      </c>
      <c r="C184" s="0" t="n">
        <v>0.106</v>
      </c>
      <c r="D184" s="0" t="n">
        <v>0.447</v>
      </c>
      <c r="E184" s="0" t="s">
        <v>366</v>
      </c>
    </row>
    <row r="185" customFormat="false" ht="12.75" hidden="false" customHeight="false" outlineLevel="0" collapsed="false">
      <c r="A185" s="0" t="s">
        <v>367</v>
      </c>
      <c r="B185" s="0" t="n">
        <v>1.25</v>
      </c>
      <c r="C185" s="0" t="n">
        <v>0.0897</v>
      </c>
      <c r="D185" s="0" t="n">
        <v>0</v>
      </c>
      <c r="E185" s="0" t="s">
        <v>368</v>
      </c>
    </row>
    <row r="186" customFormat="false" ht="12.75" hidden="false" customHeight="false" outlineLevel="0" collapsed="false">
      <c r="A186" s="0" t="s">
        <v>369</v>
      </c>
      <c r="B186" s="0" t="n">
        <v>1.24</v>
      </c>
      <c r="C186" s="0" t="n">
        <v>0.0718</v>
      </c>
      <c r="D186" s="0" t="n">
        <v>0</v>
      </c>
      <c r="E186" s="0" t="s">
        <v>370</v>
      </c>
    </row>
    <row r="187" customFormat="false" ht="12.75" hidden="false" customHeight="false" outlineLevel="0" collapsed="false">
      <c r="A187" s="0" t="s">
        <v>371</v>
      </c>
      <c r="B187" s="0" t="n">
        <v>1.24</v>
      </c>
      <c r="C187" s="0" t="n">
        <v>0.0704</v>
      </c>
      <c r="D187" s="0" t="e">
        <f aca="false"/>
        <v>#NUM!</v>
      </c>
      <c r="E187" s="0" t="s">
        <v>372</v>
      </c>
    </row>
    <row r="188" customFormat="false" ht="12.75" hidden="false" customHeight="false" outlineLevel="0" collapsed="false">
      <c r="A188" s="0" t="s">
        <v>373</v>
      </c>
      <c r="B188" s="0" t="n">
        <v>1.23</v>
      </c>
      <c r="C188" s="0" t="n">
        <v>0.0886</v>
      </c>
      <c r="D188" s="0" t="n">
        <v>-1.342</v>
      </c>
      <c r="E188" s="0" t="s">
        <v>374</v>
      </c>
    </row>
    <row r="189" customFormat="false" ht="12.75" hidden="false" customHeight="false" outlineLevel="0" collapsed="false">
      <c r="A189" s="0" t="s">
        <v>375</v>
      </c>
      <c r="B189" s="0" t="n">
        <v>1.21</v>
      </c>
      <c r="C189" s="0" t="n">
        <v>0.0833</v>
      </c>
      <c r="D189" s="0" t="n">
        <v>0</v>
      </c>
      <c r="E189" s="0" t="s">
        <v>376</v>
      </c>
    </row>
    <row r="190" customFormat="false" ht="12.75" hidden="false" customHeight="false" outlineLevel="0" collapsed="false">
      <c r="A190" s="0" t="s">
        <v>377</v>
      </c>
      <c r="B190" s="0" t="n">
        <v>1.21</v>
      </c>
      <c r="C190" s="0" t="n">
        <v>0.0685</v>
      </c>
      <c r="D190" s="0" t="n">
        <v>-1.155</v>
      </c>
      <c r="E190" s="0" t="s">
        <v>378</v>
      </c>
    </row>
    <row r="191" customFormat="false" ht="12.75" hidden="false" customHeight="false" outlineLevel="0" collapsed="false">
      <c r="A191" s="0" t="s">
        <v>379</v>
      </c>
      <c r="B191" s="0" t="n">
        <v>1.2</v>
      </c>
      <c r="C191" s="0" t="n">
        <v>0.0875</v>
      </c>
      <c r="D191" s="0" t="e">
        <f aca="false"/>
        <v>#NUM!</v>
      </c>
      <c r="E191" s="0" t="s">
        <v>380</v>
      </c>
    </row>
    <row r="192" customFormat="false" ht="12.75" hidden="false" customHeight="false" outlineLevel="0" collapsed="false">
      <c r="A192" s="0" t="s">
        <v>381</v>
      </c>
      <c r="B192" s="0" t="n">
        <v>1.19</v>
      </c>
      <c r="C192" s="0" t="n">
        <v>0.0825</v>
      </c>
      <c r="D192" s="0" t="n">
        <v>0.707</v>
      </c>
      <c r="E192" s="0" t="s">
        <v>382</v>
      </c>
    </row>
    <row r="193" customFormat="false" ht="12.75" hidden="false" customHeight="false" outlineLevel="0" collapsed="false">
      <c r="A193" s="0" t="s">
        <v>383</v>
      </c>
      <c r="B193" s="0" t="n">
        <v>1.19</v>
      </c>
      <c r="C193" s="0" t="n">
        <v>0.0825</v>
      </c>
      <c r="D193" s="0" t="n">
        <v>1.342</v>
      </c>
      <c r="E193" s="0" t="s">
        <v>384</v>
      </c>
    </row>
    <row r="194" customFormat="false" ht="12.75" hidden="false" customHeight="false" outlineLevel="0" collapsed="false">
      <c r="A194" s="0" t="s">
        <v>385</v>
      </c>
      <c r="B194" s="0" t="n">
        <v>1.17</v>
      </c>
      <c r="C194" s="0" t="n">
        <v>0.0758</v>
      </c>
      <c r="D194" s="0" t="n">
        <v>1.265</v>
      </c>
      <c r="E194" s="0" t="s">
        <v>386</v>
      </c>
    </row>
    <row r="195" customFormat="false" ht="12.75" hidden="false" customHeight="false" outlineLevel="0" collapsed="false">
      <c r="A195" s="0" t="s">
        <v>387</v>
      </c>
      <c r="B195" s="0" t="n">
        <v>1.17</v>
      </c>
      <c r="C195" s="0" t="n">
        <v>0.0758</v>
      </c>
      <c r="D195" s="0" t="n">
        <v>-1.265</v>
      </c>
      <c r="E195" s="0" t="s">
        <v>388</v>
      </c>
    </row>
    <row r="196" customFormat="false" ht="12.75" hidden="false" customHeight="false" outlineLevel="0" collapsed="false">
      <c r="A196" s="0" t="s">
        <v>389</v>
      </c>
      <c r="B196" s="0" t="n">
        <v>1.16</v>
      </c>
      <c r="C196" s="0" t="n">
        <v>0.0714</v>
      </c>
      <c r="D196" s="0" t="e">
        <f aca="false"/>
        <v>#NUM!</v>
      </c>
      <c r="E196" s="0" t="s">
        <v>390</v>
      </c>
    </row>
    <row r="197" customFormat="false" ht="12.75" hidden="false" customHeight="false" outlineLevel="0" collapsed="false">
      <c r="A197" s="0" t="s">
        <v>391</v>
      </c>
      <c r="B197" s="0" t="n">
        <v>1.16</v>
      </c>
      <c r="C197" s="0" t="n">
        <v>0.2</v>
      </c>
      <c r="D197" s="0" t="e">
        <f aca="false"/>
        <v>#NUM!</v>
      </c>
      <c r="E197" s="0" t="s">
        <v>392</v>
      </c>
    </row>
    <row r="198" customFormat="false" ht="12.75" hidden="false" customHeight="false" outlineLevel="0" collapsed="false">
      <c r="A198" s="0" t="s">
        <v>393</v>
      </c>
      <c r="B198" s="0" t="n">
        <v>1.15</v>
      </c>
      <c r="C198" s="0" t="n">
        <v>0.0776</v>
      </c>
      <c r="D198" s="0" t="e">
        <f aca="false"/>
        <v>#NUM!</v>
      </c>
      <c r="E198" s="0" t="s">
        <v>394</v>
      </c>
    </row>
    <row r="199" customFormat="false" ht="12.75" hidden="false" customHeight="false" outlineLevel="0" collapsed="false">
      <c r="A199" s="0" t="s">
        <v>395</v>
      </c>
      <c r="B199" s="0" t="n">
        <v>1.14</v>
      </c>
      <c r="C199" s="0" t="n">
        <v>0.067</v>
      </c>
      <c r="D199" s="0" t="e">
        <f aca="false"/>
        <v>#NUM!</v>
      </c>
      <c r="E199" s="0" t="s">
        <v>396</v>
      </c>
    </row>
    <row r="200" customFormat="false" ht="12.75" hidden="false" customHeight="false" outlineLevel="0" collapsed="false">
      <c r="A200" s="0" t="s">
        <v>397</v>
      </c>
      <c r="B200" s="0" t="n">
        <v>1.14</v>
      </c>
      <c r="C200" s="0" t="n">
        <v>0.098</v>
      </c>
      <c r="D200" s="0" t="n">
        <v>-2.236</v>
      </c>
      <c r="E200" s="0" t="s">
        <v>398</v>
      </c>
    </row>
    <row r="201" customFormat="false" ht="12.75" hidden="false" customHeight="false" outlineLevel="0" collapsed="false">
      <c r="A201" s="0" t="s">
        <v>399</v>
      </c>
      <c r="B201" s="0" t="n">
        <v>1.13</v>
      </c>
      <c r="C201" s="0" t="n">
        <v>0.08</v>
      </c>
      <c r="D201" s="0" t="n">
        <v>0</v>
      </c>
      <c r="E201" s="0" t="s">
        <v>400</v>
      </c>
    </row>
    <row r="202" customFormat="false" ht="12.75" hidden="false" customHeight="false" outlineLevel="0" collapsed="false">
      <c r="A202" s="0" t="s">
        <v>401</v>
      </c>
      <c r="B202" s="0" t="n">
        <v>1.13</v>
      </c>
      <c r="C202" s="0" t="n">
        <v>0.0896</v>
      </c>
      <c r="D202" s="0" t="n">
        <v>0.447</v>
      </c>
      <c r="E202" s="0" t="s">
        <v>402</v>
      </c>
    </row>
    <row r="203" customFormat="false" ht="12.75" hidden="false" customHeight="false" outlineLevel="0" collapsed="false">
      <c r="A203" s="0" t="s">
        <v>403</v>
      </c>
      <c r="B203" s="0" t="n">
        <v>1.11</v>
      </c>
      <c r="C203" s="0" t="n">
        <v>0.0833</v>
      </c>
      <c r="D203" s="0" t="n">
        <v>1.89</v>
      </c>
      <c r="E203" s="0" t="s">
        <v>404</v>
      </c>
    </row>
    <row r="204" customFormat="false" ht="12.75" hidden="false" customHeight="false" outlineLevel="0" collapsed="false">
      <c r="A204" s="0" t="s">
        <v>405</v>
      </c>
      <c r="B204" s="0" t="n">
        <v>1.11</v>
      </c>
      <c r="C204" s="0" t="n">
        <v>0.0792</v>
      </c>
      <c r="D204" s="0" t="e">
        <f aca="false"/>
        <v>#NUM!</v>
      </c>
      <c r="E204" s="0" t="s">
        <v>406</v>
      </c>
    </row>
    <row r="205" customFormat="false" ht="12.75" hidden="false" customHeight="false" outlineLevel="0" collapsed="false">
      <c r="A205" s="0" t="s">
        <v>407</v>
      </c>
      <c r="B205" s="0" t="n">
        <v>1.11</v>
      </c>
      <c r="C205" s="0" t="n">
        <v>0.0962</v>
      </c>
      <c r="D205" s="0" t="e">
        <f aca="false"/>
        <v>#NUM!</v>
      </c>
      <c r="E205" s="0" t="s">
        <v>408</v>
      </c>
    </row>
    <row r="206" customFormat="false" ht="12.75" hidden="false" customHeight="false" outlineLevel="0" collapsed="false">
      <c r="A206" s="0" t="s">
        <v>409</v>
      </c>
      <c r="B206" s="0" t="n">
        <v>1.1</v>
      </c>
      <c r="C206" s="0" t="n">
        <v>0.108</v>
      </c>
      <c r="D206" s="0" t="n">
        <v>-1</v>
      </c>
      <c r="E206" s="0" t="s">
        <v>410</v>
      </c>
    </row>
    <row r="207" customFormat="false" ht="12.75" hidden="false" customHeight="false" outlineLevel="0" collapsed="false">
      <c r="A207" s="0" t="s">
        <v>411</v>
      </c>
      <c r="B207" s="0" t="n">
        <v>1.09</v>
      </c>
      <c r="C207" s="0" t="n">
        <v>0.0824</v>
      </c>
      <c r="D207" s="0" t="n">
        <v>-0.378</v>
      </c>
      <c r="E207" s="0" t="s">
        <v>178</v>
      </c>
    </row>
    <row r="208" customFormat="false" ht="12.75" hidden="false" customHeight="false" outlineLevel="0" collapsed="false">
      <c r="A208" s="0" t="s">
        <v>412</v>
      </c>
      <c r="B208" s="0" t="n">
        <v>1.09</v>
      </c>
      <c r="C208" s="0" t="n">
        <v>0.0824</v>
      </c>
      <c r="D208" s="0" t="n">
        <v>1.134</v>
      </c>
      <c r="E208" s="0" t="s">
        <v>413</v>
      </c>
    </row>
    <row r="209" customFormat="false" ht="12.75" hidden="false" customHeight="false" outlineLevel="0" collapsed="false">
      <c r="A209" s="0" t="s">
        <v>414</v>
      </c>
      <c r="B209" s="0" t="n">
        <v>1.08</v>
      </c>
      <c r="C209" s="0" t="n">
        <v>0.0943</v>
      </c>
      <c r="D209" s="0" t="e">
        <f aca="false"/>
        <v>#NUM!</v>
      </c>
      <c r="E209" s="0" t="s">
        <v>415</v>
      </c>
    </row>
    <row r="210" customFormat="false" ht="12.75" hidden="false" customHeight="false" outlineLevel="0" collapsed="false">
      <c r="A210" s="0" t="s">
        <v>416</v>
      </c>
      <c r="B210" s="0" t="n">
        <v>1.08</v>
      </c>
      <c r="C210" s="0" t="n">
        <v>0.075</v>
      </c>
      <c r="D210" s="0" t="n">
        <v>0</v>
      </c>
      <c r="E210" s="0" t="s">
        <v>417</v>
      </c>
    </row>
    <row r="211" customFormat="false" ht="12.75" hidden="false" customHeight="false" outlineLevel="0" collapsed="false">
      <c r="A211" s="0" t="s">
        <v>418</v>
      </c>
      <c r="B211" s="0" t="n">
        <v>1.07</v>
      </c>
      <c r="C211" s="0" t="n">
        <v>0.069</v>
      </c>
      <c r="D211" s="0" t="n">
        <v>0.632</v>
      </c>
      <c r="E211" s="0" t="s">
        <v>419</v>
      </c>
    </row>
    <row r="212" customFormat="false" ht="12.75" hidden="false" customHeight="false" outlineLevel="0" collapsed="false">
      <c r="A212" s="0" t="s">
        <v>420</v>
      </c>
      <c r="B212" s="0" t="n">
        <v>1.07</v>
      </c>
      <c r="C212" s="0" t="n">
        <v>0.0652</v>
      </c>
      <c r="D212" s="0" t="n">
        <v>0.577</v>
      </c>
      <c r="E212" s="0" t="s">
        <v>421</v>
      </c>
    </row>
    <row r="213" customFormat="false" ht="12.75" hidden="false" customHeight="false" outlineLevel="0" collapsed="false">
      <c r="A213" s="0" t="s">
        <v>422</v>
      </c>
      <c r="B213" s="0" t="n">
        <v>1.06</v>
      </c>
      <c r="C213" s="0" t="n">
        <v>0.125</v>
      </c>
      <c r="D213" s="0" t="e">
        <f aca="false"/>
        <v>#NUM!</v>
      </c>
      <c r="E213" s="0" t="s">
        <v>356</v>
      </c>
    </row>
    <row r="214" customFormat="false" ht="12.75" hidden="false" customHeight="false" outlineLevel="0" collapsed="false">
      <c r="A214" s="0" t="s">
        <v>423</v>
      </c>
      <c r="B214" s="0" t="n">
        <v>1.06</v>
      </c>
      <c r="C214" s="0" t="n">
        <v>0.0719</v>
      </c>
      <c r="D214" s="0" t="n">
        <v>1</v>
      </c>
      <c r="E214" s="0" t="s">
        <v>424</v>
      </c>
    </row>
    <row r="215" customFormat="false" ht="12.75" hidden="false" customHeight="false" outlineLevel="0" collapsed="false">
      <c r="A215" s="0" t="s">
        <v>425</v>
      </c>
      <c r="B215" s="0" t="n">
        <v>1.06</v>
      </c>
      <c r="C215" s="0" t="n">
        <v>0.0719</v>
      </c>
      <c r="D215" s="0" t="n">
        <v>1</v>
      </c>
      <c r="E215" s="0" t="s">
        <v>426</v>
      </c>
    </row>
    <row r="216" customFormat="false" ht="12.75" hidden="false" customHeight="false" outlineLevel="0" collapsed="false">
      <c r="A216" s="0" t="s">
        <v>427</v>
      </c>
      <c r="B216" s="0" t="n">
        <v>1.06</v>
      </c>
      <c r="C216" s="0" t="n">
        <v>0.0719</v>
      </c>
      <c r="D216" s="0" t="n">
        <v>0.632</v>
      </c>
      <c r="E216" s="0" t="s">
        <v>428</v>
      </c>
    </row>
    <row r="217" customFormat="false" ht="12.75" hidden="false" customHeight="false" outlineLevel="0" collapsed="false">
      <c r="A217" s="0" t="s">
        <v>429</v>
      </c>
      <c r="B217" s="0" t="n">
        <v>1.06</v>
      </c>
      <c r="C217" s="0" t="n">
        <v>0.0857</v>
      </c>
      <c r="D217" s="0" t="n">
        <v>0.816</v>
      </c>
      <c r="E217" s="0" t="s">
        <v>430</v>
      </c>
    </row>
    <row r="218" customFormat="false" ht="12.75" hidden="false" customHeight="false" outlineLevel="0" collapsed="false">
      <c r="A218" s="0" t="s">
        <v>431</v>
      </c>
      <c r="B218" s="0" t="n">
        <v>1.05</v>
      </c>
      <c r="C218" s="0" t="n">
        <v>0.067</v>
      </c>
      <c r="D218" s="0" t="n">
        <v>0</v>
      </c>
      <c r="E218" s="0" t="s">
        <v>432</v>
      </c>
    </row>
    <row r="219" customFormat="false" ht="12.75" hidden="false" customHeight="false" outlineLevel="0" collapsed="false">
      <c r="A219" s="0" t="s">
        <v>433</v>
      </c>
      <c r="B219" s="0" t="n">
        <v>1.05</v>
      </c>
      <c r="C219" s="0" t="n">
        <v>0.0926</v>
      </c>
      <c r="D219" s="0" t="e">
        <f aca="false"/>
        <v>#NUM!</v>
      </c>
      <c r="E219" s="0" t="s">
        <v>434</v>
      </c>
    </row>
    <row r="220" customFormat="false" ht="12.75" hidden="false" customHeight="false" outlineLevel="0" collapsed="false">
      <c r="A220" s="0" t="s">
        <v>435</v>
      </c>
      <c r="B220" s="0" t="n">
        <v>1.03</v>
      </c>
      <c r="C220" s="0" t="n">
        <v>0.0762</v>
      </c>
      <c r="D220" s="0" t="n">
        <v>1.342</v>
      </c>
      <c r="E220" s="0" t="s">
        <v>436</v>
      </c>
    </row>
    <row r="221" customFormat="false" ht="12.75" hidden="false" customHeight="false" outlineLevel="0" collapsed="false">
      <c r="A221" s="0" t="s">
        <v>437</v>
      </c>
      <c r="B221" s="0" t="n">
        <v>1.03</v>
      </c>
      <c r="C221" s="0" t="n">
        <v>0.0845</v>
      </c>
      <c r="D221" s="0" t="n">
        <v>0</v>
      </c>
      <c r="E221" s="0" t="s">
        <v>438</v>
      </c>
    </row>
    <row r="222" customFormat="false" ht="12.75" hidden="false" customHeight="false" outlineLevel="0" collapsed="false">
      <c r="A222" s="0" t="s">
        <v>439</v>
      </c>
      <c r="B222" s="0" t="n">
        <v>1.02</v>
      </c>
      <c r="C222" s="0" t="n">
        <v>0.167</v>
      </c>
      <c r="D222" s="0" t="e">
        <f aca="false"/>
        <v>#NUM!</v>
      </c>
      <c r="E222" s="0" t="s">
        <v>440</v>
      </c>
    </row>
    <row r="223" customFormat="false" ht="12.75" hidden="false" customHeight="false" outlineLevel="0" collapsed="false">
      <c r="A223" s="0" t="s">
        <v>441</v>
      </c>
      <c r="B223" s="0" t="n">
        <v>1.02</v>
      </c>
      <c r="C223" s="0" t="n">
        <v>0.12</v>
      </c>
      <c r="D223" s="0" t="e">
        <f aca="false"/>
        <v>#NUM!</v>
      </c>
      <c r="E223" s="0" t="s">
        <v>358</v>
      </c>
    </row>
    <row r="224" customFormat="false" ht="12.75" hidden="false" customHeight="false" outlineLevel="0" collapsed="false">
      <c r="A224" s="0" t="s">
        <v>442</v>
      </c>
      <c r="B224" s="0" t="n">
        <v>1.02</v>
      </c>
      <c r="C224" s="0" t="n">
        <v>0.12</v>
      </c>
      <c r="D224" s="0" t="e">
        <f aca="false"/>
        <v>#NUM!</v>
      </c>
      <c r="E224" s="0" t="s">
        <v>443</v>
      </c>
    </row>
    <row r="225" customFormat="false" ht="12.75" hidden="false" customHeight="false" outlineLevel="0" collapsed="false">
      <c r="A225" s="0" t="s">
        <v>444</v>
      </c>
      <c r="B225" s="0" t="n">
        <v>1.01</v>
      </c>
      <c r="C225" s="0" t="n">
        <v>0.066</v>
      </c>
      <c r="D225" s="0" t="e">
        <f aca="false"/>
        <v>#NUM!</v>
      </c>
      <c r="E225" s="0" t="s">
        <v>445</v>
      </c>
    </row>
    <row r="226" customFormat="false" ht="12.75" hidden="false" customHeight="false" outlineLevel="0" collapsed="false">
      <c r="A226" s="0" t="s">
        <v>446</v>
      </c>
      <c r="B226" s="0" t="n">
        <v>1.01</v>
      </c>
      <c r="C226" s="0" t="n">
        <v>0.0833</v>
      </c>
      <c r="D226" s="0" t="e">
        <f aca="false"/>
        <v>#NUM!</v>
      </c>
      <c r="E226" s="0" t="s">
        <v>447</v>
      </c>
    </row>
    <row r="227" customFormat="false" ht="12.75" hidden="false" customHeight="false" outlineLevel="0" collapsed="false">
      <c r="A227" s="0" t="s">
        <v>448</v>
      </c>
      <c r="B227" s="0" t="n">
        <v>1.01</v>
      </c>
      <c r="C227" s="0" t="n">
        <v>0.1</v>
      </c>
      <c r="D227" s="0" t="n">
        <v>1</v>
      </c>
      <c r="E227" s="0" t="s">
        <v>449</v>
      </c>
    </row>
    <row r="228" customFormat="false" ht="12.75" hidden="false" customHeight="false" outlineLevel="0" collapsed="false">
      <c r="A228" s="0" t="s">
        <v>450</v>
      </c>
      <c r="B228" s="0" t="n">
        <v>0.979</v>
      </c>
      <c r="C228" s="0" t="n">
        <v>0.0976</v>
      </c>
      <c r="D228" s="0" t="n">
        <v>-1</v>
      </c>
      <c r="E228" s="0" t="s">
        <v>451</v>
      </c>
    </row>
    <row r="229" customFormat="false" ht="12.75" hidden="false" customHeight="false" outlineLevel="0" collapsed="false">
      <c r="A229" s="0" t="s">
        <v>452</v>
      </c>
      <c r="B229" s="0" t="n">
        <v>0.979</v>
      </c>
      <c r="C229" s="0" t="n">
        <v>0.115</v>
      </c>
      <c r="D229" s="0" t="e">
        <f aca="false"/>
        <v>#NUM!</v>
      </c>
      <c r="E229" s="0" t="s">
        <v>453</v>
      </c>
    </row>
    <row r="230" customFormat="false" ht="12.75" hidden="false" customHeight="false" outlineLevel="0" collapsed="false">
      <c r="A230" s="0" t="s">
        <v>454</v>
      </c>
      <c r="B230" s="0" t="n">
        <v>0.971</v>
      </c>
      <c r="C230" s="0" t="n">
        <v>0.0769</v>
      </c>
      <c r="D230" s="0" t="e">
        <f aca="false"/>
        <v>#NUM!</v>
      </c>
      <c r="E230" s="0" t="s">
        <v>455</v>
      </c>
    </row>
    <row r="231" customFormat="false" ht="12.75" hidden="false" customHeight="false" outlineLevel="0" collapsed="false">
      <c r="A231" s="0" t="s">
        <v>456</v>
      </c>
      <c r="B231" s="0" t="n">
        <v>0.971</v>
      </c>
      <c r="C231" s="0" t="n">
        <v>0.0769</v>
      </c>
      <c r="D231" s="0" t="n">
        <v>1</v>
      </c>
      <c r="E231" s="0" t="s">
        <v>457</v>
      </c>
    </row>
    <row r="232" customFormat="false" ht="12.75" hidden="false" customHeight="false" outlineLevel="0" collapsed="false">
      <c r="A232" s="0" t="s">
        <v>458</v>
      </c>
      <c r="B232" s="0" t="n">
        <v>0.959</v>
      </c>
      <c r="C232" s="0" t="n">
        <v>0.154</v>
      </c>
      <c r="D232" s="0" t="e">
        <f aca="false"/>
        <v>#NUM!</v>
      </c>
      <c r="E232" s="0" t="s">
        <v>459</v>
      </c>
    </row>
    <row r="233" customFormat="false" ht="12.75" hidden="false" customHeight="false" outlineLevel="0" collapsed="false">
      <c r="A233" s="0" t="s">
        <v>460</v>
      </c>
      <c r="B233" s="0" t="n">
        <v>0.947</v>
      </c>
      <c r="C233" s="0" t="n">
        <v>0.08</v>
      </c>
      <c r="D233" s="0" t="e">
        <f aca="false"/>
        <v>#NUM!</v>
      </c>
      <c r="E233" s="0" t="s">
        <v>461</v>
      </c>
    </row>
    <row r="234" customFormat="false" ht="12.75" hidden="false" customHeight="false" outlineLevel="0" collapsed="false">
      <c r="A234" s="0" t="s">
        <v>462</v>
      </c>
      <c r="B234" s="0" t="n">
        <v>0.943</v>
      </c>
      <c r="C234" s="0" t="n">
        <v>0.0667</v>
      </c>
      <c r="D234" s="0" t="n">
        <v>-0.905</v>
      </c>
      <c r="E234" s="0" t="s">
        <v>463</v>
      </c>
    </row>
    <row r="235" customFormat="false" ht="12.75" hidden="false" customHeight="false" outlineLevel="0" collapsed="false">
      <c r="A235" s="0" t="s">
        <v>464</v>
      </c>
      <c r="B235" s="0" t="n">
        <v>0.917</v>
      </c>
      <c r="C235" s="0" t="n">
        <v>0.0745</v>
      </c>
      <c r="D235" s="0" t="n">
        <v>0.447</v>
      </c>
      <c r="E235" s="0" t="s">
        <v>465</v>
      </c>
    </row>
    <row r="236" customFormat="false" ht="12.75" hidden="false" customHeight="false" outlineLevel="0" collapsed="false">
      <c r="A236" s="0" t="s">
        <v>466</v>
      </c>
      <c r="B236" s="0" t="n">
        <v>0.917</v>
      </c>
      <c r="C236" s="0" t="n">
        <v>0.0745</v>
      </c>
      <c r="D236" s="0" t="n">
        <v>0.447</v>
      </c>
      <c r="E236" s="0" t="s">
        <v>467</v>
      </c>
    </row>
    <row r="237" customFormat="false" ht="12.75" hidden="false" customHeight="false" outlineLevel="0" collapsed="false">
      <c r="A237" s="0" t="s">
        <v>468</v>
      </c>
      <c r="B237" s="0" t="n">
        <v>0.917</v>
      </c>
      <c r="C237" s="0" t="n">
        <v>0.0645</v>
      </c>
      <c r="D237" s="0" t="n">
        <v>-1.414</v>
      </c>
      <c r="E237" s="0" t="s">
        <v>469</v>
      </c>
    </row>
    <row r="238" customFormat="false" ht="12.75" hidden="false" customHeight="false" outlineLevel="0" collapsed="false">
      <c r="A238" s="0" t="s">
        <v>470</v>
      </c>
      <c r="B238" s="0" t="n">
        <v>0.907</v>
      </c>
      <c r="C238" s="0" t="n">
        <v>0.0833</v>
      </c>
      <c r="D238" s="0" t="e">
        <f aca="false"/>
        <v>#NUM!</v>
      </c>
      <c r="E238" s="0" t="s">
        <v>471</v>
      </c>
    </row>
    <row r="239" customFormat="false" ht="12.75" hidden="false" customHeight="false" outlineLevel="0" collapsed="false">
      <c r="A239" s="0" t="s">
        <v>472</v>
      </c>
      <c r="B239" s="0" t="n">
        <v>0.907</v>
      </c>
      <c r="C239" s="0" t="n">
        <v>0.0833</v>
      </c>
      <c r="D239" s="0" t="n">
        <v>0.447</v>
      </c>
      <c r="E239" s="0" t="s">
        <v>366</v>
      </c>
    </row>
    <row r="240" customFormat="false" ht="12.75" hidden="false" customHeight="false" outlineLevel="0" collapsed="false">
      <c r="A240" s="0" t="s">
        <v>473</v>
      </c>
      <c r="B240" s="0" t="n">
        <v>0.886</v>
      </c>
      <c r="C240" s="0" t="n">
        <v>0.0769</v>
      </c>
      <c r="D240" s="0" t="n">
        <v>0.816</v>
      </c>
      <c r="E240" s="0" t="s">
        <v>474</v>
      </c>
    </row>
    <row r="241" customFormat="false" ht="12.75" hidden="false" customHeight="false" outlineLevel="0" collapsed="false">
      <c r="A241" s="0" t="s">
        <v>475</v>
      </c>
      <c r="B241" s="0" t="n">
        <v>0.883</v>
      </c>
      <c r="C241" s="0" t="n">
        <v>0.0729</v>
      </c>
      <c r="D241" s="0" t="e">
        <f aca="false"/>
        <v>#NUM!</v>
      </c>
      <c r="E241" s="0" t="s">
        <v>476</v>
      </c>
    </row>
    <row r="242" customFormat="false" ht="12.75" hidden="false" customHeight="false" outlineLevel="0" collapsed="false">
      <c r="A242" s="0" t="s">
        <v>477</v>
      </c>
      <c r="B242" s="0" t="n">
        <v>0.883</v>
      </c>
      <c r="C242" s="0" t="n">
        <v>0.0702</v>
      </c>
      <c r="D242" s="0" t="n">
        <v>0.707</v>
      </c>
      <c r="E242" s="0" t="s">
        <v>478</v>
      </c>
    </row>
    <row r="243" customFormat="false" ht="12.75" hidden="false" customHeight="false" outlineLevel="0" collapsed="false">
      <c r="A243" s="0" t="s">
        <v>479</v>
      </c>
      <c r="B243" s="0" t="n">
        <v>0.883</v>
      </c>
      <c r="C243" s="0" t="n">
        <v>0.0729</v>
      </c>
      <c r="D243" s="0" t="n">
        <v>-0.378</v>
      </c>
      <c r="E243" s="0" t="s">
        <v>178</v>
      </c>
    </row>
    <row r="244" customFormat="false" ht="12.75" hidden="false" customHeight="false" outlineLevel="0" collapsed="false">
      <c r="A244" s="0" t="s">
        <v>480</v>
      </c>
      <c r="B244" s="0" t="n">
        <v>0.883</v>
      </c>
      <c r="C244" s="0" t="n">
        <v>0.0662</v>
      </c>
      <c r="D244" s="0" t="n">
        <v>-1.265</v>
      </c>
      <c r="E244" s="0" t="s">
        <v>481</v>
      </c>
    </row>
    <row r="245" customFormat="false" ht="12.75" hidden="false" customHeight="false" outlineLevel="0" collapsed="false">
      <c r="A245" s="0" t="s">
        <v>482</v>
      </c>
      <c r="B245" s="0" t="n">
        <v>0.883</v>
      </c>
      <c r="C245" s="0" t="n">
        <v>0.0662</v>
      </c>
      <c r="D245" s="0" t="n">
        <v>-1.265</v>
      </c>
      <c r="E245" s="0" t="s">
        <v>481</v>
      </c>
    </row>
    <row r="246" customFormat="false" ht="12.75" hidden="false" customHeight="false" outlineLevel="0" collapsed="false">
      <c r="A246" s="0" t="s">
        <v>483</v>
      </c>
      <c r="B246" s="0" t="n">
        <v>0.866</v>
      </c>
      <c r="C246" s="0" t="n">
        <v>0.0889</v>
      </c>
      <c r="D246" s="0" t="n">
        <v>0</v>
      </c>
      <c r="E246" s="0" t="s">
        <v>484</v>
      </c>
    </row>
    <row r="247" customFormat="false" ht="12.75" hidden="false" customHeight="false" outlineLevel="0" collapsed="false">
      <c r="A247" s="0" t="s">
        <v>485</v>
      </c>
      <c r="B247" s="0" t="n">
        <v>0.854</v>
      </c>
      <c r="C247" s="0" t="n">
        <v>0.069</v>
      </c>
      <c r="D247" s="0" t="n">
        <v>0</v>
      </c>
      <c r="E247" s="0" t="s">
        <v>486</v>
      </c>
    </row>
    <row r="248" customFormat="false" ht="12.75" hidden="false" customHeight="false" outlineLevel="0" collapsed="false">
      <c r="A248" s="0" t="s">
        <v>487</v>
      </c>
      <c r="B248" s="0" t="n">
        <v>0.842</v>
      </c>
      <c r="C248" s="0" t="n">
        <v>0.1</v>
      </c>
      <c r="D248" s="0" t="e">
        <f aca="false"/>
        <v>#NUM!</v>
      </c>
      <c r="E248" s="0" t="s">
        <v>488</v>
      </c>
    </row>
    <row r="249" customFormat="false" ht="12.75" hidden="false" customHeight="false" outlineLevel="0" collapsed="false">
      <c r="A249" s="0" t="s">
        <v>489</v>
      </c>
      <c r="B249" s="0" t="n">
        <v>0.842</v>
      </c>
      <c r="C249" s="0" t="n">
        <v>0.087</v>
      </c>
      <c r="D249" s="0" t="e">
        <f aca="false"/>
        <v>#NUM!</v>
      </c>
      <c r="E249" s="0" t="s">
        <v>490</v>
      </c>
    </row>
    <row r="250" customFormat="false" ht="12.75" hidden="false" customHeight="false" outlineLevel="0" collapsed="false">
      <c r="A250" s="0" t="s">
        <v>491</v>
      </c>
      <c r="B250" s="0" t="n">
        <v>0.833</v>
      </c>
      <c r="C250" s="0" t="n">
        <v>0.0741</v>
      </c>
      <c r="D250" s="0" t="e">
        <f aca="false"/>
        <v>#NUM!</v>
      </c>
      <c r="E250" s="0" t="s">
        <v>492</v>
      </c>
    </row>
    <row r="251" customFormat="false" ht="12.75" hidden="false" customHeight="false" outlineLevel="0" collapsed="false">
      <c r="A251" s="0" t="s">
        <v>493</v>
      </c>
      <c r="B251" s="0" t="n">
        <v>0.818</v>
      </c>
      <c r="C251" s="0" t="n">
        <v>0.0641</v>
      </c>
      <c r="D251" s="0" t="n">
        <v>0</v>
      </c>
      <c r="E251" s="0" t="s">
        <v>494</v>
      </c>
    </row>
    <row r="252" customFormat="false" ht="12.75" hidden="false" customHeight="false" outlineLevel="0" collapsed="false">
      <c r="A252" s="0" t="s">
        <v>495</v>
      </c>
      <c r="B252" s="0" t="n">
        <v>0.81</v>
      </c>
      <c r="C252" s="0" t="n">
        <v>0.0968</v>
      </c>
      <c r="D252" s="0" t="e">
        <f aca="false"/>
        <v>#NUM!</v>
      </c>
      <c r="E252" s="0" t="s">
        <v>496</v>
      </c>
    </row>
    <row r="253" customFormat="false" ht="12.75" hidden="false" customHeight="false" outlineLevel="0" collapsed="false">
      <c r="A253" s="0" t="s">
        <v>497</v>
      </c>
      <c r="B253" s="0" t="n">
        <v>0.807</v>
      </c>
      <c r="C253" s="0" t="n">
        <v>0.0652</v>
      </c>
      <c r="D253" s="0" t="n">
        <v>-0.333</v>
      </c>
      <c r="E253" s="0" t="s">
        <v>498</v>
      </c>
    </row>
    <row r="254" customFormat="false" ht="12.75" hidden="false" customHeight="false" outlineLevel="0" collapsed="false">
      <c r="A254" s="0" t="s">
        <v>499</v>
      </c>
      <c r="B254" s="0" t="n">
        <v>0.801</v>
      </c>
      <c r="C254" s="0" t="n">
        <v>0.0769</v>
      </c>
      <c r="D254" s="0" t="n">
        <v>0.447</v>
      </c>
      <c r="E254" s="0" t="s">
        <v>500</v>
      </c>
    </row>
    <row r="255" customFormat="false" ht="12.75" hidden="false" customHeight="false" outlineLevel="0" collapsed="false">
      <c r="A255" s="0" t="s">
        <v>501</v>
      </c>
      <c r="B255" s="0" t="n">
        <v>0.783</v>
      </c>
      <c r="C255" s="0" t="n">
        <v>0.25</v>
      </c>
      <c r="D255" s="0" t="e">
        <f aca="false"/>
        <v>#NUM!</v>
      </c>
      <c r="E255" s="0" t="s">
        <v>502</v>
      </c>
    </row>
    <row r="256" customFormat="false" ht="12.75" hidden="false" customHeight="false" outlineLevel="0" collapsed="false">
      <c r="A256" s="0" t="s">
        <v>503</v>
      </c>
      <c r="B256" s="0" t="n">
        <v>0.772</v>
      </c>
      <c r="C256" s="0" t="n">
        <v>0.0816</v>
      </c>
      <c r="D256" s="0" t="n">
        <v>-1</v>
      </c>
      <c r="E256" s="0" t="s">
        <v>504</v>
      </c>
    </row>
    <row r="257" customFormat="false" ht="12.75" hidden="false" customHeight="false" outlineLevel="0" collapsed="false">
      <c r="A257" s="0" t="s">
        <v>505</v>
      </c>
      <c r="B257" s="0" t="n">
        <v>0.767</v>
      </c>
      <c r="C257" s="0" t="n">
        <v>0.0656</v>
      </c>
      <c r="D257" s="0" t="n">
        <v>0.378</v>
      </c>
      <c r="E257" s="0" t="s">
        <v>506</v>
      </c>
    </row>
    <row r="258" customFormat="false" ht="12.75" hidden="false" customHeight="false" outlineLevel="0" collapsed="false">
      <c r="A258" s="0" t="s">
        <v>507</v>
      </c>
      <c r="B258" s="0" t="n">
        <v>0.752</v>
      </c>
      <c r="C258" s="0" t="n">
        <v>0.0909</v>
      </c>
      <c r="D258" s="0" t="e">
        <f aca="false"/>
        <v>#NUM!</v>
      </c>
      <c r="E258" s="0" t="s">
        <v>358</v>
      </c>
    </row>
    <row r="259" customFormat="false" ht="12.75" hidden="false" customHeight="false" outlineLevel="0" collapsed="false">
      <c r="A259" s="0" t="s">
        <v>508</v>
      </c>
      <c r="B259" s="0" t="n">
        <v>0.752</v>
      </c>
      <c r="C259" s="0" t="n">
        <v>0.0909</v>
      </c>
      <c r="D259" s="0" t="e">
        <f aca="false"/>
        <v>#NUM!</v>
      </c>
      <c r="E259" s="0" t="s">
        <v>443</v>
      </c>
    </row>
    <row r="260" customFormat="false" ht="12.75" hidden="false" customHeight="false" outlineLevel="0" collapsed="false">
      <c r="A260" s="0" t="s">
        <v>509</v>
      </c>
      <c r="B260" s="0" t="n">
        <v>0.75</v>
      </c>
      <c r="C260" s="0" t="n">
        <v>0.08</v>
      </c>
      <c r="D260" s="0" t="n">
        <v>1</v>
      </c>
      <c r="E260" s="0" t="s">
        <v>510</v>
      </c>
    </row>
    <row r="261" customFormat="false" ht="12.75" hidden="false" customHeight="false" outlineLevel="0" collapsed="false">
      <c r="A261" s="0" t="s">
        <v>511</v>
      </c>
      <c r="B261" s="0" t="n">
        <v>0.738</v>
      </c>
      <c r="C261" s="0" t="n">
        <v>0.0594</v>
      </c>
      <c r="D261" s="0" t="n">
        <v>0.302</v>
      </c>
      <c r="E261" s="0" t="s">
        <v>512</v>
      </c>
    </row>
    <row r="262" customFormat="false" ht="12.75" hidden="false" customHeight="false" outlineLevel="0" collapsed="false">
      <c r="A262" s="0" t="s">
        <v>513</v>
      </c>
      <c r="B262" s="0" t="n">
        <v>0.728</v>
      </c>
      <c r="C262" s="0" t="n">
        <v>0.111</v>
      </c>
      <c r="D262" s="0" t="e">
        <f aca="false"/>
        <v>#NUM!</v>
      </c>
      <c r="E262" s="0" t="s">
        <v>514</v>
      </c>
    </row>
    <row r="263" customFormat="false" ht="12.75" hidden="false" customHeight="false" outlineLevel="0" collapsed="false">
      <c r="A263" s="0" t="s">
        <v>515</v>
      </c>
      <c r="B263" s="0" t="n">
        <v>0.721</v>
      </c>
      <c r="C263" s="0" t="n">
        <v>0.0598</v>
      </c>
      <c r="D263" s="0" t="n">
        <v>1</v>
      </c>
      <c r="E263" s="0" t="s">
        <v>516</v>
      </c>
    </row>
    <row r="264" customFormat="false" ht="12.75" hidden="false" customHeight="false" outlineLevel="0" collapsed="false">
      <c r="A264" s="0" t="s">
        <v>517</v>
      </c>
      <c r="B264" s="0" t="n">
        <v>0.717</v>
      </c>
      <c r="C264" s="0" t="n">
        <v>0.0682</v>
      </c>
      <c r="D264" s="0" t="e">
        <f aca="false"/>
        <v>#NUM!</v>
      </c>
      <c r="E264" s="0" t="s">
        <v>438</v>
      </c>
    </row>
    <row r="265" customFormat="false" ht="12.75" hidden="false" customHeight="false" outlineLevel="0" collapsed="false">
      <c r="A265" s="0" t="s">
        <v>518</v>
      </c>
      <c r="B265" s="0" t="n">
        <v>0.714</v>
      </c>
      <c r="C265" s="0" t="n">
        <v>0.0654</v>
      </c>
      <c r="D265" s="0" t="n">
        <v>-2.449</v>
      </c>
      <c r="E265" s="0" t="s">
        <v>519</v>
      </c>
    </row>
    <row r="266" customFormat="false" ht="12.75" hidden="false" customHeight="false" outlineLevel="0" collapsed="false">
      <c r="A266" s="0" t="s">
        <v>520</v>
      </c>
      <c r="B266" s="0" t="n">
        <v>0.708</v>
      </c>
      <c r="C266" s="0" t="n">
        <v>0.0714</v>
      </c>
      <c r="D266" s="0" t="e">
        <f aca="false"/>
        <v>#NUM!</v>
      </c>
      <c r="E266" s="0" t="s">
        <v>521</v>
      </c>
    </row>
    <row r="267" customFormat="false" ht="12.75" hidden="false" customHeight="false" outlineLevel="0" collapsed="false">
      <c r="A267" s="0" t="s">
        <v>522</v>
      </c>
      <c r="B267" s="0" t="n">
        <v>0.701</v>
      </c>
      <c r="C267" s="0" t="n">
        <v>0.0857</v>
      </c>
      <c r="D267" s="0" t="e">
        <f aca="false"/>
        <v>#NUM!</v>
      </c>
      <c r="E267" s="0" t="s">
        <v>443</v>
      </c>
    </row>
    <row r="268" customFormat="false" ht="12.75" hidden="false" customHeight="false" outlineLevel="0" collapsed="false">
      <c r="A268" s="0" t="s">
        <v>523</v>
      </c>
      <c r="B268" s="0" t="n">
        <v>0.701</v>
      </c>
      <c r="C268" s="0" t="n">
        <v>0.0857</v>
      </c>
      <c r="D268" s="0" t="e">
        <f aca="false"/>
        <v>#NUM!</v>
      </c>
      <c r="E268" s="0" t="s">
        <v>443</v>
      </c>
    </row>
    <row r="269" customFormat="false" ht="12.75" hidden="false" customHeight="false" outlineLevel="0" collapsed="false">
      <c r="A269" s="0" t="s">
        <v>524</v>
      </c>
      <c r="B269" s="0" t="n">
        <v>0.695</v>
      </c>
      <c r="C269" s="0" t="n">
        <v>0.2</v>
      </c>
      <c r="D269" s="0" t="e">
        <f aca="false"/>
        <v>#NUM!</v>
      </c>
      <c r="E269" s="0" t="s">
        <v>525</v>
      </c>
    </row>
    <row r="270" customFormat="false" ht="12.75" hidden="false" customHeight="false" outlineLevel="0" collapsed="false">
      <c r="A270" s="0" t="s">
        <v>526</v>
      </c>
      <c r="B270" s="0" t="n">
        <v>0.695</v>
      </c>
      <c r="C270" s="0" t="n">
        <v>0.2</v>
      </c>
      <c r="D270" s="0" t="e">
        <f aca="false"/>
        <v>#NUM!</v>
      </c>
      <c r="E270" s="0" t="s">
        <v>527</v>
      </c>
    </row>
    <row r="271" customFormat="false" ht="12.75" hidden="false" customHeight="false" outlineLevel="0" collapsed="false">
      <c r="A271" s="0" t="s">
        <v>528</v>
      </c>
      <c r="B271" s="0" t="n">
        <v>0.695</v>
      </c>
      <c r="C271" s="0" t="n">
        <v>0.2</v>
      </c>
      <c r="D271" s="0" t="e">
        <f aca="false"/>
        <v>#NUM!</v>
      </c>
      <c r="E271" s="0" t="s">
        <v>529</v>
      </c>
    </row>
    <row r="272" customFormat="false" ht="12.75" hidden="false" customHeight="false" outlineLevel="0" collapsed="false">
      <c r="A272" s="0" t="s">
        <v>530</v>
      </c>
      <c r="B272" s="0" t="n">
        <v>0.695</v>
      </c>
      <c r="C272" s="0" t="n">
        <v>0.2</v>
      </c>
      <c r="D272" s="0" t="e">
        <f aca="false"/>
        <v>#NUM!</v>
      </c>
      <c r="E272" s="0" t="s">
        <v>531</v>
      </c>
    </row>
    <row r="273" customFormat="false" ht="12.75" hidden="false" customHeight="false" outlineLevel="0" collapsed="false">
      <c r="A273" s="0" t="s">
        <v>532</v>
      </c>
      <c r="B273" s="0" t="n">
        <v>0.693</v>
      </c>
      <c r="C273" s="0" t="n">
        <v>0.105</v>
      </c>
      <c r="D273" s="0" t="e">
        <f aca="false"/>
        <v>#NUM!</v>
      </c>
      <c r="E273" s="0" t="s">
        <v>533</v>
      </c>
    </row>
    <row r="274" customFormat="false" ht="12.75" hidden="false" customHeight="false" outlineLevel="0" collapsed="false">
      <c r="A274" s="0" t="s">
        <v>534</v>
      </c>
      <c r="B274" s="0" t="n">
        <v>0.688</v>
      </c>
      <c r="C274" s="0" t="n">
        <v>0.0755</v>
      </c>
      <c r="D274" s="0" t="e">
        <f aca="false"/>
        <v>#NUM!</v>
      </c>
      <c r="E274" s="0" t="s">
        <v>535</v>
      </c>
    </row>
    <row r="275" customFormat="false" ht="12.75" hidden="false" customHeight="false" outlineLevel="0" collapsed="false">
      <c r="A275" s="0" t="s">
        <v>536</v>
      </c>
      <c r="B275" s="0" t="n">
        <v>0.686</v>
      </c>
      <c r="C275" s="0" t="n">
        <v>0.0642</v>
      </c>
      <c r="D275" s="0" t="n">
        <v>0</v>
      </c>
      <c r="E275" s="0" t="s">
        <v>537</v>
      </c>
    </row>
    <row r="276" customFormat="false" ht="12.75" hidden="false" customHeight="false" outlineLevel="0" collapsed="false">
      <c r="A276" s="0" t="s">
        <v>538</v>
      </c>
      <c r="B276" s="0" t="n">
        <v>0.684</v>
      </c>
      <c r="C276" s="0" t="n">
        <v>0.0608</v>
      </c>
      <c r="D276" s="0" t="n">
        <v>-0.707</v>
      </c>
      <c r="E276" s="0" t="s">
        <v>539</v>
      </c>
    </row>
    <row r="277" customFormat="false" ht="12.75" hidden="false" customHeight="false" outlineLevel="0" collapsed="false">
      <c r="A277" s="0" t="s">
        <v>540</v>
      </c>
      <c r="B277" s="0" t="n">
        <v>0.674</v>
      </c>
      <c r="C277" s="0" t="n">
        <v>0.0604</v>
      </c>
      <c r="D277" s="0" t="n">
        <v>1</v>
      </c>
      <c r="E277" s="0" t="s">
        <v>541</v>
      </c>
    </row>
    <row r="278" customFormat="false" ht="12.75" hidden="false" customHeight="false" outlineLevel="0" collapsed="false">
      <c r="A278" s="0" t="s">
        <v>542</v>
      </c>
      <c r="B278" s="0" t="n">
        <v>0.672</v>
      </c>
      <c r="C278" s="0" t="n">
        <v>0.0592</v>
      </c>
      <c r="D278" s="0" t="n">
        <v>0.707</v>
      </c>
      <c r="E278" s="0" t="s">
        <v>543</v>
      </c>
    </row>
    <row r="279" customFormat="false" ht="12.75" hidden="false" customHeight="false" outlineLevel="0" collapsed="false">
      <c r="A279" s="0" t="s">
        <v>544</v>
      </c>
      <c r="B279" s="0" t="n">
        <v>0.672</v>
      </c>
      <c r="C279" s="0" t="n">
        <v>0.0592</v>
      </c>
      <c r="D279" s="0" t="n">
        <v>-1.265</v>
      </c>
      <c r="E279" s="0" t="s">
        <v>481</v>
      </c>
    </row>
    <row r="280" customFormat="false" ht="12.75" hidden="false" customHeight="false" outlineLevel="0" collapsed="false">
      <c r="A280" s="0" t="s">
        <v>545</v>
      </c>
      <c r="B280" s="0" t="n">
        <v>0.67</v>
      </c>
      <c r="C280" s="0" t="n">
        <v>0.0741</v>
      </c>
      <c r="D280" s="0" t="n">
        <v>0</v>
      </c>
      <c r="E280" s="0" t="s">
        <v>546</v>
      </c>
    </row>
    <row r="281" customFormat="false" ht="12.75" hidden="false" customHeight="false" outlineLevel="0" collapsed="false">
      <c r="A281" s="0" t="s">
        <v>547</v>
      </c>
      <c r="B281" s="0" t="n">
        <v>0.66</v>
      </c>
      <c r="C281" s="0" t="n">
        <v>0.0685</v>
      </c>
      <c r="D281" s="0" t="e">
        <f aca="false"/>
        <v>#NUM!</v>
      </c>
      <c r="E281" s="0" t="s">
        <v>548</v>
      </c>
    </row>
    <row r="282" customFormat="false" ht="12.75" hidden="false" customHeight="false" outlineLevel="0" collapsed="false">
      <c r="A282" s="0" t="s">
        <v>549</v>
      </c>
      <c r="B282" s="0" t="n">
        <v>0.66</v>
      </c>
      <c r="C282" s="0" t="n">
        <v>0.0631</v>
      </c>
      <c r="D282" s="0" t="n">
        <v>0.816</v>
      </c>
      <c r="E282" s="0" t="s">
        <v>550</v>
      </c>
    </row>
    <row r="283" customFormat="false" ht="12.75" hidden="false" customHeight="false" outlineLevel="0" collapsed="false">
      <c r="A283" s="0" t="s">
        <v>551</v>
      </c>
      <c r="B283" s="0" t="n">
        <v>0.658</v>
      </c>
      <c r="C283" s="0" t="n">
        <v>0.1</v>
      </c>
      <c r="D283" s="0" t="e">
        <f aca="false"/>
        <v>#NUM!</v>
      </c>
      <c r="E283" s="0" t="s">
        <v>552</v>
      </c>
    </row>
    <row r="284" customFormat="false" ht="12.75" hidden="false" customHeight="false" outlineLevel="0" collapsed="false">
      <c r="A284" s="0" t="s">
        <v>553</v>
      </c>
      <c r="B284" s="0" t="n">
        <v>0.658</v>
      </c>
      <c r="C284" s="0" t="n">
        <v>0.1</v>
      </c>
      <c r="D284" s="0" t="e">
        <f aca="false"/>
        <v>#NUM!</v>
      </c>
      <c r="E284" s="0" t="s">
        <v>554</v>
      </c>
    </row>
    <row r="285" customFormat="false" ht="12.75" hidden="false" customHeight="false" outlineLevel="0" collapsed="false">
      <c r="A285" s="0" t="s">
        <v>555</v>
      </c>
      <c r="B285" s="0" t="n">
        <v>0.648</v>
      </c>
      <c r="C285" s="0" t="n">
        <v>0.0625</v>
      </c>
      <c r="D285" s="0" t="n">
        <v>0.378</v>
      </c>
      <c r="E285" s="0" t="s">
        <v>556</v>
      </c>
    </row>
    <row r="286" customFormat="false" ht="12.75" hidden="false" customHeight="false" outlineLevel="0" collapsed="false">
      <c r="A286" s="0" t="s">
        <v>557</v>
      </c>
      <c r="B286" s="0" t="n">
        <v>0.644</v>
      </c>
      <c r="C286" s="0" t="n">
        <v>0.0676</v>
      </c>
      <c r="D286" s="0" t="n">
        <v>0.447</v>
      </c>
      <c r="E286" s="0" t="s">
        <v>366</v>
      </c>
    </row>
    <row r="287" customFormat="false" ht="12.75" hidden="false" customHeight="false" outlineLevel="0" collapsed="false">
      <c r="A287" s="0" t="s">
        <v>558</v>
      </c>
      <c r="B287" s="0" t="n">
        <v>0.644</v>
      </c>
      <c r="C287" s="0" t="n">
        <v>0.0676</v>
      </c>
      <c r="D287" s="0" t="n">
        <v>0</v>
      </c>
      <c r="E287" s="0" t="s">
        <v>559</v>
      </c>
    </row>
    <row r="288" customFormat="false" ht="12.75" hidden="false" customHeight="false" outlineLevel="0" collapsed="false">
      <c r="A288" s="0" t="s">
        <v>560</v>
      </c>
      <c r="B288" s="0" t="n">
        <v>0.635</v>
      </c>
      <c r="C288" s="0" t="n">
        <v>0.0619</v>
      </c>
      <c r="D288" s="0" t="e">
        <f aca="false"/>
        <v>#NUM!</v>
      </c>
      <c r="E288" s="0" t="s">
        <v>561</v>
      </c>
    </row>
    <row r="289" customFormat="false" ht="12.75" hidden="false" customHeight="false" outlineLevel="0" collapsed="false">
      <c r="A289" s="0" t="s">
        <v>562</v>
      </c>
      <c r="B289" s="0" t="n">
        <v>0.625</v>
      </c>
      <c r="C289" s="0" t="n">
        <v>0.167</v>
      </c>
      <c r="D289" s="0" t="e">
        <f aca="false"/>
        <v>#NUM!</v>
      </c>
      <c r="E289" s="0" t="s">
        <v>563</v>
      </c>
    </row>
    <row r="290" customFormat="false" ht="12.75" hidden="false" customHeight="false" outlineLevel="0" collapsed="false">
      <c r="A290" s="0" t="s">
        <v>564</v>
      </c>
      <c r="B290" s="0" t="n">
        <v>0.625</v>
      </c>
      <c r="C290" s="0" t="n">
        <v>0.167</v>
      </c>
      <c r="D290" s="0" t="e">
        <f aca="false"/>
        <v>#NUM!</v>
      </c>
      <c r="E290" s="0" t="s">
        <v>565</v>
      </c>
    </row>
    <row r="291" customFormat="false" ht="12.75" hidden="false" customHeight="false" outlineLevel="0" collapsed="false">
      <c r="A291" s="0" t="s">
        <v>566</v>
      </c>
      <c r="B291" s="0" t="n">
        <v>0.62</v>
      </c>
      <c r="C291" s="0" t="n">
        <v>0.0597</v>
      </c>
      <c r="D291" s="0" t="n">
        <v>1.414</v>
      </c>
      <c r="E291" s="0" t="s">
        <v>567</v>
      </c>
    </row>
    <row r="292" customFormat="false" ht="12.75" hidden="false" customHeight="false" outlineLevel="0" collapsed="false">
      <c r="A292" s="0" t="s">
        <v>568</v>
      </c>
      <c r="B292" s="0" t="n">
        <v>0.616</v>
      </c>
      <c r="C292" s="0" t="n">
        <v>0.0632</v>
      </c>
      <c r="D292" s="0" t="n">
        <v>0</v>
      </c>
      <c r="E292" s="0" t="s">
        <v>354</v>
      </c>
    </row>
    <row r="293" customFormat="false" ht="12.75" hidden="false" customHeight="false" outlineLevel="0" collapsed="false">
      <c r="A293" s="0" t="s">
        <v>569</v>
      </c>
      <c r="B293" s="0" t="n">
        <v>0.609</v>
      </c>
      <c r="C293" s="0" t="n">
        <v>0.0769</v>
      </c>
      <c r="D293" s="0" t="e">
        <f aca="false"/>
        <v>#NUM!</v>
      </c>
      <c r="E293" s="0" t="s">
        <v>488</v>
      </c>
    </row>
    <row r="294" customFormat="false" ht="12.75" hidden="false" customHeight="false" outlineLevel="0" collapsed="false">
      <c r="A294" s="0" t="s">
        <v>570</v>
      </c>
      <c r="B294" s="0" t="n">
        <v>0.609</v>
      </c>
      <c r="C294" s="0" t="n">
        <v>0.0581</v>
      </c>
      <c r="D294" s="0" t="e">
        <f aca="false"/>
        <v>#NUM!</v>
      </c>
      <c r="E294" s="0" t="s">
        <v>571</v>
      </c>
    </row>
    <row r="295" customFormat="false" ht="12.75" hidden="false" customHeight="false" outlineLevel="0" collapsed="false">
      <c r="A295" s="0" t="s">
        <v>572</v>
      </c>
      <c r="B295" s="0" t="n">
        <v>0.597</v>
      </c>
      <c r="C295" s="0" t="n">
        <v>0.0909</v>
      </c>
      <c r="D295" s="0" t="e">
        <f aca="false"/>
        <v>#NUM!</v>
      </c>
      <c r="E295" s="0" t="s">
        <v>573</v>
      </c>
    </row>
    <row r="296" customFormat="false" ht="12.75" hidden="false" customHeight="false" outlineLevel="0" collapsed="false">
      <c r="A296" s="0" t="s">
        <v>574</v>
      </c>
      <c r="B296" s="0" t="n">
        <v>0.597</v>
      </c>
      <c r="C296" s="0" t="n">
        <v>0.0909</v>
      </c>
      <c r="D296" s="0" t="e">
        <f aca="false"/>
        <v>#NUM!</v>
      </c>
      <c r="E296" s="0" t="s">
        <v>575</v>
      </c>
    </row>
    <row r="297" customFormat="false" ht="12.75" hidden="false" customHeight="false" outlineLevel="0" collapsed="false">
      <c r="A297" s="0" t="s">
        <v>576</v>
      </c>
      <c r="B297" s="0" t="n">
        <v>0.578</v>
      </c>
      <c r="C297" s="0" t="n">
        <v>0.0612</v>
      </c>
      <c r="D297" s="0" t="n">
        <v>0</v>
      </c>
      <c r="E297" s="0" t="s">
        <v>577</v>
      </c>
    </row>
    <row r="298" customFormat="false" ht="12.75" hidden="false" customHeight="false" outlineLevel="0" collapsed="false">
      <c r="A298" s="0" t="s">
        <v>578</v>
      </c>
      <c r="B298" s="0" t="n">
        <v>0.577</v>
      </c>
      <c r="C298" s="0" t="n">
        <v>0.0593</v>
      </c>
      <c r="D298" s="0" t="n">
        <v>-0.816</v>
      </c>
      <c r="E298" s="0" t="s">
        <v>579</v>
      </c>
    </row>
    <row r="299" customFormat="false" ht="12.75" hidden="false" customHeight="false" outlineLevel="0" collapsed="false">
      <c r="A299" s="0" t="s">
        <v>580</v>
      </c>
      <c r="B299" s="0" t="n">
        <v>0.569</v>
      </c>
      <c r="C299" s="0" t="n">
        <v>0.0732</v>
      </c>
      <c r="D299" s="0" t="e">
        <f aca="false"/>
        <v>#NUM!</v>
      </c>
      <c r="E299" s="0" t="s">
        <v>488</v>
      </c>
    </row>
    <row r="300" customFormat="false" ht="12.75" hidden="false" customHeight="false" outlineLevel="0" collapsed="false">
      <c r="A300" s="0" t="s">
        <v>581</v>
      </c>
      <c r="B300" s="0" t="n">
        <v>0.569</v>
      </c>
      <c r="C300" s="0" t="n">
        <v>0.087</v>
      </c>
      <c r="D300" s="0" t="e">
        <f aca="false"/>
        <v>#NUM!</v>
      </c>
      <c r="E300" s="0" t="s">
        <v>582</v>
      </c>
    </row>
    <row r="301" customFormat="false" ht="12.75" hidden="false" customHeight="false" outlineLevel="0" collapsed="false">
      <c r="A301" s="0" t="s">
        <v>583</v>
      </c>
      <c r="B301" s="0" t="n">
        <v>0.569</v>
      </c>
      <c r="C301" s="0" t="n">
        <v>0.087</v>
      </c>
      <c r="D301" s="0" t="e">
        <f aca="false"/>
        <v>#NUM!</v>
      </c>
      <c r="E301" s="0" t="s">
        <v>584</v>
      </c>
    </row>
    <row r="302" customFormat="false" ht="12.75" hidden="false" customHeight="false" outlineLevel="0" collapsed="false">
      <c r="A302" s="0" t="s">
        <v>585</v>
      </c>
      <c r="B302" s="0" t="n">
        <v>0.567</v>
      </c>
      <c r="C302" s="0" t="n">
        <v>0.143</v>
      </c>
      <c r="D302" s="0" t="e">
        <f aca="false"/>
        <v>#NUM!</v>
      </c>
      <c r="E302" s="0" t="s">
        <v>586</v>
      </c>
    </row>
    <row r="303" customFormat="false" ht="12.75" hidden="false" customHeight="false" outlineLevel="0" collapsed="false">
      <c r="A303" s="0" t="s">
        <v>587</v>
      </c>
      <c r="B303" s="0" t="n">
        <v>0.567</v>
      </c>
      <c r="C303" s="0" t="n">
        <v>0.143</v>
      </c>
      <c r="D303" s="0" t="e">
        <f aca="false"/>
        <v>#NUM!</v>
      </c>
      <c r="E303" s="0" t="s">
        <v>588</v>
      </c>
    </row>
    <row r="304" customFormat="false" ht="12.75" hidden="false" customHeight="false" outlineLevel="0" collapsed="false">
      <c r="A304" s="0" t="s">
        <v>589</v>
      </c>
      <c r="B304" s="0" t="n">
        <v>0.556</v>
      </c>
      <c r="C304" s="0" t="n">
        <v>0.0625</v>
      </c>
      <c r="D304" s="0" t="e">
        <f aca="false"/>
        <v>#NUM!</v>
      </c>
      <c r="E304" s="0" t="s">
        <v>590</v>
      </c>
    </row>
    <row r="305" customFormat="false" ht="12.75" hidden="false" customHeight="false" outlineLevel="0" collapsed="false">
      <c r="A305" s="0" t="s">
        <v>591</v>
      </c>
      <c r="B305" s="0" t="n">
        <v>0.551</v>
      </c>
      <c r="C305" s="0" t="n">
        <v>0.0559</v>
      </c>
      <c r="D305" s="0" t="e">
        <f aca="false"/>
        <v>#NUM!</v>
      </c>
      <c r="E305" s="0" t="s">
        <v>592</v>
      </c>
    </row>
    <row r="306" customFormat="false" ht="12.75" hidden="false" customHeight="false" outlineLevel="0" collapsed="false">
      <c r="A306" s="0" t="s">
        <v>593</v>
      </c>
      <c r="B306" s="0" t="n">
        <v>0.55</v>
      </c>
      <c r="C306" s="0" t="n">
        <v>0.0714</v>
      </c>
      <c r="D306" s="0" t="e">
        <f aca="false"/>
        <v>#NUM!</v>
      </c>
      <c r="E306" s="0" t="s">
        <v>594</v>
      </c>
    </row>
    <row r="307" customFormat="false" ht="12.75" hidden="false" customHeight="false" outlineLevel="0" collapsed="false">
      <c r="A307" s="0" t="s">
        <v>595</v>
      </c>
      <c r="B307" s="0" t="n">
        <v>0.544</v>
      </c>
      <c r="C307" s="0" t="n">
        <v>0.0833</v>
      </c>
      <c r="D307" s="0" t="e">
        <f aca="false"/>
        <v>#NUM!</v>
      </c>
      <c r="E307" s="0" t="s">
        <v>573</v>
      </c>
    </row>
    <row r="308" customFormat="false" ht="12.75" hidden="false" customHeight="false" outlineLevel="0" collapsed="false">
      <c r="A308" s="0" t="s">
        <v>596</v>
      </c>
      <c r="B308" s="0" t="n">
        <v>0.542</v>
      </c>
      <c r="C308" s="0" t="n">
        <v>0.0594</v>
      </c>
      <c r="D308" s="0" t="n">
        <v>0.816</v>
      </c>
      <c r="E308" s="0" t="s">
        <v>597</v>
      </c>
    </row>
    <row r="309" customFormat="false" ht="12.75" hidden="false" customHeight="false" outlineLevel="0" collapsed="false">
      <c r="A309" s="0" t="s">
        <v>598</v>
      </c>
      <c r="B309" s="0" t="n">
        <v>0.542</v>
      </c>
      <c r="C309" s="0" t="n">
        <v>0.0594</v>
      </c>
      <c r="D309" s="0" t="e">
        <f aca="false"/>
        <v>#NUM!</v>
      </c>
      <c r="E309" s="0" t="s">
        <v>599</v>
      </c>
    </row>
    <row r="310" customFormat="false" ht="12.75" hidden="false" customHeight="false" outlineLevel="0" collapsed="false">
      <c r="A310" s="0" t="s">
        <v>600</v>
      </c>
      <c r="B310" s="0" t="n">
        <v>0.542</v>
      </c>
      <c r="C310" s="0" t="n">
        <v>0.0594</v>
      </c>
      <c r="D310" s="0" t="e">
        <f aca="false"/>
        <v>#NUM!</v>
      </c>
      <c r="E310" s="0" t="s">
        <v>601</v>
      </c>
    </row>
    <row r="311" customFormat="false" ht="12.75" hidden="false" customHeight="false" outlineLevel="0" collapsed="false">
      <c r="A311" s="0" t="s">
        <v>602</v>
      </c>
      <c r="B311" s="0" t="n">
        <v>0.53</v>
      </c>
      <c r="C311" s="0" t="n">
        <v>0.061</v>
      </c>
      <c r="D311" s="0" t="n">
        <v>0.447</v>
      </c>
      <c r="E311" s="0" t="s">
        <v>366</v>
      </c>
    </row>
    <row r="312" customFormat="false" ht="12.75" hidden="false" customHeight="false" outlineLevel="0" collapsed="false">
      <c r="A312" s="0" t="s">
        <v>603</v>
      </c>
      <c r="B312" s="0" t="n">
        <v>0.53</v>
      </c>
      <c r="C312" s="0" t="n">
        <v>0.061</v>
      </c>
      <c r="D312" s="0" t="n">
        <v>0.447</v>
      </c>
      <c r="E312" s="0" t="s">
        <v>366</v>
      </c>
    </row>
    <row r="313" customFormat="false" ht="12.75" hidden="false" customHeight="false" outlineLevel="0" collapsed="false">
      <c r="A313" s="0" t="s">
        <v>604</v>
      </c>
      <c r="B313" s="0" t="n">
        <v>0.519</v>
      </c>
      <c r="C313" s="0" t="n">
        <v>0.0556</v>
      </c>
      <c r="D313" s="0" t="e">
        <f aca="false"/>
        <v>#NUM!</v>
      </c>
      <c r="E313" s="0" t="s">
        <v>605</v>
      </c>
    </row>
    <row r="314" customFormat="false" ht="12.75" hidden="false" customHeight="false" outlineLevel="0" collapsed="false">
      <c r="A314" s="0" t="s">
        <v>606</v>
      </c>
      <c r="B314" s="0" t="n">
        <v>0.519</v>
      </c>
      <c r="C314" s="0" t="n">
        <v>0.08</v>
      </c>
      <c r="D314" s="0" t="e">
        <f aca="false"/>
        <v>#NUM!</v>
      </c>
      <c r="E314" s="0" t="s">
        <v>607</v>
      </c>
    </row>
    <row r="315" customFormat="false" ht="12.75" hidden="false" customHeight="false" outlineLevel="0" collapsed="false">
      <c r="A315" s="0" t="s">
        <v>608</v>
      </c>
      <c r="B315" s="0" t="n">
        <v>0.519</v>
      </c>
      <c r="C315" s="0" t="n">
        <v>0.125</v>
      </c>
      <c r="D315" s="0" t="e">
        <f aca="false"/>
        <v>#NUM!</v>
      </c>
      <c r="E315" s="0" t="s">
        <v>609</v>
      </c>
    </row>
    <row r="316" customFormat="false" ht="12.75" hidden="false" customHeight="false" outlineLevel="0" collapsed="false">
      <c r="A316" s="0" t="s">
        <v>610</v>
      </c>
      <c r="B316" s="0" t="n">
        <v>0.496</v>
      </c>
      <c r="C316" s="0" t="n">
        <v>0.0667</v>
      </c>
      <c r="D316" s="0" t="e">
        <f aca="false"/>
        <v>#NUM!</v>
      </c>
      <c r="E316" s="0" t="s">
        <v>611</v>
      </c>
    </row>
    <row r="317" customFormat="false" ht="12.75" hidden="false" customHeight="false" outlineLevel="0" collapsed="false">
      <c r="A317" s="0" t="s">
        <v>612</v>
      </c>
      <c r="B317" s="0" t="n">
        <v>0.483</v>
      </c>
      <c r="C317" s="0" t="n">
        <v>0.0526</v>
      </c>
      <c r="D317" s="0" t="n">
        <v>0.632</v>
      </c>
      <c r="E317" s="0" t="s">
        <v>613</v>
      </c>
    </row>
    <row r="318" customFormat="false" ht="12.75" hidden="false" customHeight="false" outlineLevel="0" collapsed="false">
      <c r="A318" s="0" t="s">
        <v>614</v>
      </c>
      <c r="B318" s="0" t="n">
        <v>0.481</v>
      </c>
      <c r="C318" s="0" t="n">
        <v>0.0581</v>
      </c>
      <c r="D318" s="0" t="e">
        <f aca="false"/>
        <v>#NUM!</v>
      </c>
      <c r="E318" s="0" t="s">
        <v>615</v>
      </c>
    </row>
    <row r="319" customFormat="false" ht="12.75" hidden="false" customHeight="false" outlineLevel="0" collapsed="false">
      <c r="A319" s="0" t="s">
        <v>616</v>
      </c>
      <c r="B319" s="0" t="n">
        <v>0.48</v>
      </c>
      <c r="C319" s="0" t="n">
        <v>0.0652</v>
      </c>
      <c r="D319" s="0" t="e">
        <f aca="false"/>
        <v>#NUM!</v>
      </c>
      <c r="E319" s="0" t="s">
        <v>617</v>
      </c>
    </row>
    <row r="320" customFormat="false" ht="12.75" hidden="false" customHeight="false" outlineLevel="0" collapsed="false">
      <c r="A320" s="0" t="s">
        <v>618</v>
      </c>
      <c r="B320" s="0" t="n">
        <v>0.476</v>
      </c>
      <c r="C320" s="0" t="n">
        <v>0.111</v>
      </c>
      <c r="D320" s="0" t="e">
        <f aca="false"/>
        <v>#NUM!</v>
      </c>
      <c r="E320" s="0" t="s">
        <v>619</v>
      </c>
    </row>
    <row r="321" customFormat="false" ht="12.75" hidden="false" customHeight="false" outlineLevel="0" collapsed="false">
      <c r="A321" s="0" t="s">
        <v>620</v>
      </c>
      <c r="B321" s="0" t="n">
        <v>0.476</v>
      </c>
      <c r="C321" s="0" t="n">
        <v>0.111</v>
      </c>
      <c r="D321" s="0" t="e">
        <f aca="false"/>
        <v>#NUM!</v>
      </c>
      <c r="E321" s="0" t="s">
        <v>621</v>
      </c>
    </row>
    <row r="322" customFormat="false" ht="12.75" hidden="false" customHeight="false" outlineLevel="0" collapsed="false">
      <c r="A322" s="0" t="s">
        <v>622</v>
      </c>
      <c r="B322" s="0" t="n">
        <v>0.474</v>
      </c>
      <c r="C322" s="0" t="n">
        <v>0.0741</v>
      </c>
      <c r="D322" s="0" t="e">
        <f aca="false"/>
        <v>#NUM!</v>
      </c>
      <c r="E322" s="0" t="s">
        <v>623</v>
      </c>
    </row>
    <row r="323" customFormat="false" ht="12.75" hidden="false" customHeight="false" outlineLevel="0" collapsed="false">
      <c r="A323" s="0" t="s">
        <v>624</v>
      </c>
      <c r="B323" s="0" t="n">
        <v>0.462</v>
      </c>
      <c r="C323" s="0" t="n">
        <v>0.0514</v>
      </c>
      <c r="D323" s="0" t="n">
        <v>2.828</v>
      </c>
      <c r="E323" s="0" t="s">
        <v>625</v>
      </c>
    </row>
    <row r="324" customFormat="false" ht="12.75" hidden="false" customHeight="false" outlineLevel="0" collapsed="false">
      <c r="A324" s="0" t="s">
        <v>626</v>
      </c>
      <c r="B324" s="0" t="n">
        <v>0.456</v>
      </c>
      <c r="C324" s="0" t="n">
        <v>0.0538</v>
      </c>
      <c r="D324" s="0" t="n">
        <v>0.816</v>
      </c>
      <c r="E324" s="0" t="s">
        <v>627</v>
      </c>
    </row>
    <row r="325" customFormat="false" ht="12.75" hidden="false" customHeight="false" outlineLevel="0" collapsed="false">
      <c r="A325" s="0" t="s">
        <v>628</v>
      </c>
      <c r="B325" s="0" t="n">
        <v>0.449</v>
      </c>
      <c r="C325" s="0" t="n">
        <v>0.0625</v>
      </c>
      <c r="D325" s="0" t="e">
        <f aca="false"/>
        <v>#NUM!</v>
      </c>
      <c r="E325" s="0" t="s">
        <v>629</v>
      </c>
    </row>
    <row r="326" customFormat="false" ht="12.75" hidden="false" customHeight="false" outlineLevel="0" collapsed="false">
      <c r="A326" s="0" t="s">
        <v>630</v>
      </c>
      <c r="B326" s="0" t="n">
        <v>0.447</v>
      </c>
      <c r="C326" s="0" t="n">
        <v>0.0534</v>
      </c>
      <c r="D326" s="0" t="e">
        <f aca="false"/>
        <v>#NUM!</v>
      </c>
      <c r="E326" s="0" t="s">
        <v>631</v>
      </c>
    </row>
    <row r="327" customFormat="false" ht="12.75" hidden="false" customHeight="false" outlineLevel="0" collapsed="false">
      <c r="A327" s="0" t="s">
        <v>632</v>
      </c>
      <c r="B327" s="0" t="n">
        <v>0.445</v>
      </c>
      <c r="C327" s="0" t="n">
        <v>0.0504</v>
      </c>
      <c r="D327" s="0" t="n">
        <v>0.632</v>
      </c>
      <c r="E327" s="0" t="s">
        <v>633</v>
      </c>
    </row>
    <row r="328" customFormat="false" ht="12.75" hidden="false" customHeight="false" outlineLevel="0" collapsed="false">
      <c r="A328" s="0" t="s">
        <v>634</v>
      </c>
      <c r="B328" s="0" t="n">
        <v>0.44</v>
      </c>
      <c r="C328" s="0" t="n">
        <v>0.1</v>
      </c>
      <c r="D328" s="0" t="e">
        <f aca="false"/>
        <v>#NUM!</v>
      </c>
      <c r="E328" s="0" t="s">
        <v>635</v>
      </c>
    </row>
    <row r="329" customFormat="false" ht="12.75" hidden="false" customHeight="false" outlineLevel="0" collapsed="false">
      <c r="A329" s="0" t="s">
        <v>636</v>
      </c>
      <c r="B329" s="0" t="n">
        <v>0.44</v>
      </c>
      <c r="C329" s="0" t="n">
        <v>0.1</v>
      </c>
      <c r="D329" s="0" t="e">
        <f aca="false"/>
        <v>#NUM!</v>
      </c>
      <c r="E329" s="0" t="s">
        <v>637</v>
      </c>
    </row>
    <row r="330" customFormat="false" ht="12.75" hidden="false" customHeight="false" outlineLevel="0" collapsed="false">
      <c r="A330" s="0" t="s">
        <v>638</v>
      </c>
      <c r="B330" s="0" t="n">
        <v>0.42</v>
      </c>
      <c r="C330" s="0" t="n">
        <v>0.06</v>
      </c>
      <c r="D330" s="0" t="e">
        <f aca="false"/>
        <v>#NUM!</v>
      </c>
      <c r="E330" s="0" t="s">
        <v>639</v>
      </c>
    </row>
    <row r="331" customFormat="false" ht="12.75" hidden="false" customHeight="false" outlineLevel="0" collapsed="false">
      <c r="A331" s="0" t="s">
        <v>640</v>
      </c>
      <c r="B331" s="0" t="n">
        <v>0.407</v>
      </c>
      <c r="C331" s="0" t="n">
        <v>0.0588</v>
      </c>
      <c r="D331" s="0" t="e">
        <f aca="false"/>
        <v>#NUM!</v>
      </c>
      <c r="E331" s="0" t="s">
        <v>443</v>
      </c>
    </row>
    <row r="332" customFormat="false" ht="12.75" hidden="false" customHeight="false" outlineLevel="0" collapsed="false">
      <c r="A332" s="0" t="s">
        <v>641</v>
      </c>
      <c r="B332" s="0" t="n">
        <v>0.398</v>
      </c>
      <c r="C332" s="0" t="n">
        <v>0.0532</v>
      </c>
      <c r="D332" s="0" t="e">
        <f aca="false"/>
        <v>#NUM!</v>
      </c>
      <c r="E332" s="0" t="s">
        <v>366</v>
      </c>
    </row>
    <row r="333" customFormat="false" ht="12.75" hidden="false" customHeight="false" outlineLevel="0" collapsed="false">
      <c r="A333" s="0" t="s">
        <v>642</v>
      </c>
      <c r="B333" s="0" t="n">
        <v>0.395</v>
      </c>
      <c r="C333" s="0" t="n">
        <v>0.0548</v>
      </c>
      <c r="D333" s="0" t="e">
        <f aca="false"/>
        <v>#NUM!</v>
      </c>
      <c r="E333" s="0" t="s">
        <v>643</v>
      </c>
    </row>
    <row r="334" customFormat="false" ht="12.75" hidden="false" customHeight="false" outlineLevel="0" collapsed="false">
      <c r="A334" s="0" t="s">
        <v>644</v>
      </c>
      <c r="B334" s="0" t="n">
        <v>0.395</v>
      </c>
      <c r="C334" s="0" t="n">
        <v>0.0548</v>
      </c>
      <c r="D334" s="0" t="n">
        <v>0</v>
      </c>
      <c r="E334" s="0" t="s">
        <v>645</v>
      </c>
    </row>
    <row r="335" customFormat="false" ht="12.75" hidden="false" customHeight="false" outlineLevel="0" collapsed="false">
      <c r="A335" s="0" t="s">
        <v>646</v>
      </c>
      <c r="B335" s="0" t="n">
        <v>0.393</v>
      </c>
      <c r="C335" s="0" t="n">
        <v>0.0497</v>
      </c>
      <c r="D335" s="0" t="e">
        <f aca="false"/>
        <v>#NUM!</v>
      </c>
      <c r="E335" s="0" t="s">
        <v>647</v>
      </c>
    </row>
    <row r="336" customFormat="false" ht="12.75" hidden="false" customHeight="false" outlineLevel="0" collapsed="false">
      <c r="A336" s="0" t="s">
        <v>648</v>
      </c>
      <c r="B336" s="0" t="n">
        <v>0.384</v>
      </c>
      <c r="C336" s="0" t="n">
        <v>0.0541</v>
      </c>
      <c r="D336" s="0" t="e">
        <f aca="false"/>
        <v>#NUM!</v>
      </c>
      <c r="E336" s="0" t="s">
        <v>649</v>
      </c>
    </row>
    <row r="337" customFormat="false" ht="12.75" hidden="false" customHeight="false" outlineLevel="0" collapsed="false">
      <c r="A337" s="0" t="s">
        <v>650</v>
      </c>
      <c r="B337" s="0" t="n">
        <v>0.382</v>
      </c>
      <c r="C337" s="0" t="n">
        <v>0.0625</v>
      </c>
      <c r="D337" s="0" t="e">
        <f aca="false"/>
        <v>#NUM!</v>
      </c>
      <c r="E337" s="0" t="s">
        <v>651</v>
      </c>
    </row>
    <row r="338" customFormat="false" ht="12.75" hidden="false" customHeight="false" outlineLevel="0" collapsed="false">
      <c r="A338" s="0" t="s">
        <v>652</v>
      </c>
      <c r="B338" s="0" t="n">
        <v>0.382</v>
      </c>
      <c r="C338" s="0" t="n">
        <v>0.0625</v>
      </c>
      <c r="D338" s="0" t="e">
        <f aca="false"/>
        <v>#NUM!</v>
      </c>
      <c r="E338" s="0" t="s">
        <v>573</v>
      </c>
    </row>
    <row r="339" customFormat="false" ht="12.75" hidden="false" customHeight="false" outlineLevel="0" collapsed="false">
      <c r="A339" s="0" t="s">
        <v>653</v>
      </c>
      <c r="B339" s="0" t="n">
        <v>0.379</v>
      </c>
      <c r="C339" s="0" t="n">
        <v>0.0485</v>
      </c>
      <c r="D339" s="0" t="n">
        <v>0.632</v>
      </c>
      <c r="E339" s="0" t="s">
        <v>654</v>
      </c>
    </row>
    <row r="340" customFormat="false" ht="12.75" hidden="false" customHeight="false" outlineLevel="0" collapsed="false">
      <c r="A340" s="0" t="s">
        <v>655</v>
      </c>
      <c r="B340" s="0" t="n">
        <v>0.379</v>
      </c>
      <c r="C340" s="0" t="n">
        <v>0.0833</v>
      </c>
      <c r="D340" s="0" t="e">
        <f aca="false"/>
        <v>#NUM!</v>
      </c>
      <c r="E340" s="0" t="s">
        <v>656</v>
      </c>
    </row>
    <row r="341" customFormat="false" ht="12.75" hidden="false" customHeight="false" outlineLevel="0" collapsed="false">
      <c r="A341" s="0" t="s">
        <v>657</v>
      </c>
      <c r="B341" s="0" t="n">
        <v>0.379</v>
      </c>
      <c r="C341" s="0" t="n">
        <v>0.0833</v>
      </c>
      <c r="D341" s="0" t="e">
        <f aca="false"/>
        <v>#NUM!</v>
      </c>
      <c r="E341" s="0" t="s">
        <v>658</v>
      </c>
    </row>
    <row r="342" customFormat="false" ht="12.75" hidden="false" customHeight="false" outlineLevel="0" collapsed="false">
      <c r="A342" s="0" t="s">
        <v>659</v>
      </c>
      <c r="B342" s="0" t="n">
        <v>0.374</v>
      </c>
      <c r="C342" s="0" t="n">
        <v>0.0533</v>
      </c>
      <c r="D342" s="0" t="n">
        <v>-1</v>
      </c>
      <c r="E342" s="0" t="s">
        <v>660</v>
      </c>
    </row>
    <row r="343" customFormat="false" ht="12.75" hidden="false" customHeight="false" outlineLevel="0" collapsed="false">
      <c r="A343" s="0" t="s">
        <v>661</v>
      </c>
      <c r="B343" s="0" t="n">
        <v>0.354</v>
      </c>
      <c r="C343" s="0" t="n">
        <v>0.0519</v>
      </c>
      <c r="D343" s="0" t="e">
        <f aca="false"/>
        <v>#NUM!</v>
      </c>
      <c r="E343" s="0" t="s">
        <v>535</v>
      </c>
    </row>
    <row r="344" customFormat="false" ht="12.75" hidden="false" customHeight="false" outlineLevel="0" collapsed="false">
      <c r="A344" s="0" t="s">
        <v>662</v>
      </c>
      <c r="B344" s="0" t="n">
        <v>0.353</v>
      </c>
      <c r="C344" s="0" t="n">
        <v>0.049</v>
      </c>
      <c r="D344" s="0" t="n">
        <v>1.134</v>
      </c>
      <c r="E344" s="0" t="s">
        <v>663</v>
      </c>
    </row>
    <row r="345" customFormat="false" ht="12.75" hidden="false" customHeight="false" outlineLevel="0" collapsed="false">
      <c r="A345" s="0" t="s">
        <v>664</v>
      </c>
      <c r="B345" s="0" t="n">
        <v>0.353</v>
      </c>
      <c r="C345" s="0" t="n">
        <v>0.0769</v>
      </c>
      <c r="D345" s="0" t="e">
        <f aca="false"/>
        <v>#NUM!</v>
      </c>
      <c r="E345" s="0" t="s">
        <v>665</v>
      </c>
    </row>
    <row r="346" customFormat="false" ht="12.75" hidden="false" customHeight="false" outlineLevel="0" collapsed="false">
      <c r="A346" s="0" t="s">
        <v>666</v>
      </c>
      <c r="B346" s="0" t="n">
        <v>0.353</v>
      </c>
      <c r="C346" s="0" t="n">
        <v>0.0769</v>
      </c>
      <c r="D346" s="0" t="e">
        <f aca="false"/>
        <v>#NUM!</v>
      </c>
      <c r="E346" s="0" t="s">
        <v>667</v>
      </c>
    </row>
    <row r="347" customFormat="false" ht="12.75" hidden="false" customHeight="false" outlineLevel="0" collapsed="false">
      <c r="A347" s="0" t="s">
        <v>668</v>
      </c>
      <c r="B347" s="0" t="n">
        <v>0.353</v>
      </c>
      <c r="C347" s="0" t="n">
        <v>0.0769</v>
      </c>
      <c r="D347" s="0" t="e">
        <f aca="false"/>
        <v>#NUM!</v>
      </c>
      <c r="E347" s="0" t="s">
        <v>669</v>
      </c>
    </row>
    <row r="348" customFormat="false" ht="12.75" hidden="false" customHeight="false" outlineLevel="0" collapsed="false">
      <c r="A348" s="0" t="s">
        <v>670</v>
      </c>
      <c r="B348" s="0" t="n">
        <v>0.353</v>
      </c>
      <c r="C348" s="0" t="n">
        <v>0.0769</v>
      </c>
      <c r="D348" s="0" t="e">
        <f aca="false"/>
        <v>#NUM!</v>
      </c>
      <c r="E348" s="0" t="s">
        <v>667</v>
      </c>
    </row>
    <row r="349" customFormat="false" ht="12.75" hidden="false" customHeight="false" outlineLevel="0" collapsed="false">
      <c r="A349" s="0" t="s">
        <v>671</v>
      </c>
      <c r="B349" s="0" t="n">
        <v>0.353</v>
      </c>
      <c r="C349" s="0" t="n">
        <v>0.0769</v>
      </c>
      <c r="D349" s="0" t="e">
        <f aca="false"/>
        <v>#NUM!</v>
      </c>
      <c r="E349" s="0" t="s">
        <v>672</v>
      </c>
    </row>
    <row r="350" customFormat="false" ht="12.75" hidden="false" customHeight="false" outlineLevel="0" collapsed="false">
      <c r="A350" s="0" t="s">
        <v>673</v>
      </c>
      <c r="B350" s="0" t="n">
        <v>0.351</v>
      </c>
      <c r="C350" s="0" t="n">
        <v>0.0588</v>
      </c>
      <c r="D350" s="0" t="e">
        <f aca="false"/>
        <v>#NUM!</v>
      </c>
      <c r="E350" s="0" t="s">
        <v>514</v>
      </c>
    </row>
    <row r="351" customFormat="false" ht="12.75" hidden="false" customHeight="false" outlineLevel="0" collapsed="false">
      <c r="A351" s="0" t="s">
        <v>674</v>
      </c>
      <c r="B351" s="0" t="n">
        <v>0.336</v>
      </c>
      <c r="C351" s="0" t="n">
        <v>0.0571</v>
      </c>
      <c r="D351" s="0" t="e">
        <f aca="false"/>
        <v>#NUM!</v>
      </c>
      <c r="E351" s="0" t="s">
        <v>607</v>
      </c>
    </row>
    <row r="352" customFormat="false" ht="12.75" hidden="false" customHeight="false" outlineLevel="0" collapsed="false">
      <c r="A352" s="0" t="s">
        <v>675</v>
      </c>
      <c r="B352" s="0" t="n">
        <v>0.33</v>
      </c>
      <c r="C352" s="0" t="n">
        <v>0.0714</v>
      </c>
      <c r="D352" s="0" t="e">
        <f aca="false"/>
        <v>#NUM!</v>
      </c>
      <c r="E352" s="0" t="s">
        <v>676</v>
      </c>
    </row>
    <row r="353" customFormat="false" ht="12.75" hidden="false" customHeight="false" outlineLevel="0" collapsed="false">
      <c r="A353" s="0" t="s">
        <v>677</v>
      </c>
      <c r="B353" s="0" t="n">
        <v>0.33</v>
      </c>
      <c r="C353" s="0" t="n">
        <v>0.0714</v>
      </c>
      <c r="D353" s="0" t="e">
        <f aca="false"/>
        <v>#NUM!</v>
      </c>
      <c r="E353" s="0" t="s">
        <v>678</v>
      </c>
    </row>
    <row r="354" customFormat="false" ht="12.75" hidden="false" customHeight="false" outlineLevel="0" collapsed="false">
      <c r="A354" s="0" t="s">
        <v>679</v>
      </c>
      <c r="B354" s="0" t="n">
        <v>0.33</v>
      </c>
      <c r="C354" s="0" t="n">
        <v>0.0714</v>
      </c>
      <c r="D354" s="0" t="e">
        <f aca="false"/>
        <v>#NUM!</v>
      </c>
      <c r="E354" s="0" t="s">
        <v>680</v>
      </c>
    </row>
    <row r="355" customFormat="false" ht="12.75" hidden="false" customHeight="false" outlineLevel="0" collapsed="false">
      <c r="A355" s="0" t="s">
        <v>681</v>
      </c>
      <c r="B355" s="0" t="n">
        <v>0.324</v>
      </c>
      <c r="C355" s="0" t="n">
        <v>0.0517</v>
      </c>
      <c r="D355" s="0" t="e">
        <f aca="false"/>
        <v>#NUM!</v>
      </c>
      <c r="E355" s="0" t="s">
        <v>356</v>
      </c>
    </row>
    <row r="356" customFormat="false" ht="12.75" hidden="false" customHeight="false" outlineLevel="0" collapsed="false">
      <c r="A356" s="0" t="s">
        <v>682</v>
      </c>
      <c r="B356" s="0" t="n">
        <v>0.323</v>
      </c>
      <c r="C356" s="0" t="n">
        <v>0.0556</v>
      </c>
      <c r="D356" s="0" t="e">
        <f aca="false"/>
        <v>#NUM!</v>
      </c>
      <c r="E356" s="0" t="s">
        <v>683</v>
      </c>
    </row>
    <row r="357" customFormat="false" ht="12.75" hidden="false" customHeight="false" outlineLevel="0" collapsed="false">
      <c r="A357" s="0" t="s">
        <v>684</v>
      </c>
      <c r="B357" s="0" t="n">
        <v>0.313</v>
      </c>
      <c r="C357" s="0" t="n">
        <v>0.0464</v>
      </c>
      <c r="D357" s="0" t="e">
        <f aca="false"/>
        <v>#NUM!</v>
      </c>
      <c r="E357" s="0" t="s">
        <v>685</v>
      </c>
    </row>
    <row r="358" customFormat="false" ht="12.75" hidden="false" customHeight="false" outlineLevel="0" collapsed="false">
      <c r="A358" s="0" t="s">
        <v>686</v>
      </c>
      <c r="B358" s="0" t="n">
        <v>0.31</v>
      </c>
      <c r="C358" s="0" t="n">
        <v>0.0541</v>
      </c>
      <c r="D358" s="0" t="e">
        <f aca="false"/>
        <v>#NUM!</v>
      </c>
      <c r="E358" s="0" t="s">
        <v>340</v>
      </c>
    </row>
    <row r="359" customFormat="false" ht="12.75" hidden="false" customHeight="false" outlineLevel="0" collapsed="false">
      <c r="A359" s="0" t="s">
        <v>687</v>
      </c>
      <c r="B359" s="0" t="n">
        <v>0.308</v>
      </c>
      <c r="C359" s="0" t="n">
        <v>0.0667</v>
      </c>
      <c r="D359" s="0" t="e">
        <f aca="false"/>
        <v>#NUM!</v>
      </c>
      <c r="E359" s="0" t="s">
        <v>688</v>
      </c>
    </row>
    <row r="360" customFormat="false" ht="12.75" hidden="false" customHeight="false" outlineLevel="0" collapsed="false">
      <c r="A360" s="0" t="s">
        <v>689</v>
      </c>
      <c r="B360" s="0" t="n">
        <v>0.308</v>
      </c>
      <c r="C360" s="0" t="n">
        <v>0.0667</v>
      </c>
      <c r="D360" s="0" t="e">
        <f aca="false"/>
        <v>#NUM!</v>
      </c>
      <c r="E360" s="0" t="s">
        <v>690</v>
      </c>
    </row>
    <row r="361" customFormat="false" ht="12.75" hidden="false" customHeight="false" outlineLevel="0" collapsed="false">
      <c r="A361" s="0" t="s">
        <v>691</v>
      </c>
      <c r="B361" s="0" t="n">
        <v>0.304</v>
      </c>
      <c r="C361" s="0" t="n">
        <v>0.05</v>
      </c>
      <c r="D361" s="0" t="e">
        <f aca="false"/>
        <v>#NUM!</v>
      </c>
      <c r="E361" s="0" t="s">
        <v>692</v>
      </c>
    </row>
    <row r="362" customFormat="false" ht="12.75" hidden="false" customHeight="false" outlineLevel="0" collapsed="false">
      <c r="A362" s="0" t="s">
        <v>693</v>
      </c>
      <c r="B362" s="0" t="n">
        <v>0.298</v>
      </c>
      <c r="C362" s="0" t="n">
        <v>0.0453</v>
      </c>
      <c r="D362" s="0" t="n">
        <v>0.816</v>
      </c>
      <c r="E362" s="0" t="s">
        <v>694</v>
      </c>
    </row>
    <row r="363" customFormat="false" ht="12.75" hidden="false" customHeight="false" outlineLevel="0" collapsed="false">
      <c r="A363" s="0" t="s">
        <v>695</v>
      </c>
      <c r="B363" s="0" t="n">
        <v>0.298</v>
      </c>
      <c r="C363" s="0" t="n">
        <v>0.0526</v>
      </c>
      <c r="D363" s="0" t="e">
        <f aca="false"/>
        <v>#NUM!</v>
      </c>
      <c r="E363" s="0" t="s">
        <v>696</v>
      </c>
    </row>
    <row r="364" customFormat="false" ht="12.75" hidden="false" customHeight="false" outlineLevel="0" collapsed="false">
      <c r="A364" s="0" t="s">
        <v>697</v>
      </c>
      <c r="B364" s="0" t="n">
        <v>0.298</v>
      </c>
      <c r="C364" s="0" t="n">
        <v>0.0526</v>
      </c>
      <c r="D364" s="0" t="e">
        <f aca="false"/>
        <v>#NUM!</v>
      </c>
      <c r="E364" s="0" t="s">
        <v>698</v>
      </c>
    </row>
    <row r="365" customFormat="false" ht="12.75" hidden="false" customHeight="false" outlineLevel="0" collapsed="false">
      <c r="A365" s="0" t="s">
        <v>699</v>
      </c>
      <c r="B365" s="0" t="n">
        <v>0.297</v>
      </c>
      <c r="C365" s="0" t="n">
        <v>0.0457</v>
      </c>
      <c r="D365" s="0" t="n">
        <v>1</v>
      </c>
      <c r="E365" s="0" t="s">
        <v>700</v>
      </c>
    </row>
    <row r="366" customFormat="false" ht="12.75" hidden="false" customHeight="false" outlineLevel="0" collapsed="false">
      <c r="A366" s="0" t="s">
        <v>701</v>
      </c>
      <c r="B366" s="0" t="n">
        <v>0.289</v>
      </c>
      <c r="C366" s="0" t="n">
        <v>0.0625</v>
      </c>
      <c r="D366" s="0" t="e">
        <f aca="false"/>
        <v>#NUM!</v>
      </c>
      <c r="E366" s="0" t="s">
        <v>672</v>
      </c>
    </row>
    <row r="367" customFormat="false" ht="12.75" hidden="false" customHeight="false" outlineLevel="0" collapsed="false">
      <c r="A367" s="0" t="s">
        <v>702</v>
      </c>
      <c r="B367" s="0" t="n">
        <v>0.286</v>
      </c>
      <c r="C367" s="0" t="n">
        <v>0.0513</v>
      </c>
      <c r="D367" s="0" t="e">
        <f aca="false"/>
        <v>#NUM!</v>
      </c>
      <c r="E367" s="0" t="s">
        <v>623</v>
      </c>
    </row>
    <row r="368" customFormat="false" ht="12.75" hidden="false" customHeight="false" outlineLevel="0" collapsed="false">
      <c r="A368" s="0" t="s">
        <v>703</v>
      </c>
      <c r="B368" s="0" t="n">
        <v>0.259</v>
      </c>
      <c r="C368" s="0" t="n">
        <v>0.0462</v>
      </c>
      <c r="D368" s="0" t="e">
        <f aca="false"/>
        <v>#NUM!</v>
      </c>
      <c r="E368" s="0" t="s">
        <v>704</v>
      </c>
    </row>
    <row r="369" customFormat="false" ht="12.75" hidden="false" customHeight="false" outlineLevel="0" collapsed="false">
      <c r="A369" s="0" t="s">
        <v>705</v>
      </c>
      <c r="B369" s="0" t="n">
        <v>0.255</v>
      </c>
      <c r="C369" s="0" t="n">
        <v>0.0556</v>
      </c>
      <c r="D369" s="0" t="e">
        <f aca="false"/>
        <v>#NUM!</v>
      </c>
      <c r="E369" s="0" t="s">
        <v>563</v>
      </c>
    </row>
    <row r="370" customFormat="false" ht="12.75" hidden="false" customHeight="false" outlineLevel="0" collapsed="false">
      <c r="A370" s="0" t="s">
        <v>706</v>
      </c>
      <c r="B370" s="0" t="n">
        <v>0.253</v>
      </c>
      <c r="C370" s="0" t="n">
        <v>0.0476</v>
      </c>
      <c r="D370" s="0" t="e">
        <f aca="false"/>
        <v>#NUM!</v>
      </c>
      <c r="E370" s="0" t="s">
        <v>683</v>
      </c>
    </row>
    <row r="371" customFormat="false" ht="12.75" hidden="false" customHeight="false" outlineLevel="0" collapsed="false">
      <c r="A371" s="0" t="s">
        <v>707</v>
      </c>
      <c r="B371" s="0" t="n">
        <v>0.243</v>
      </c>
      <c r="C371" s="0" t="n">
        <v>0.0465</v>
      </c>
      <c r="D371" s="0" t="e">
        <f aca="false"/>
        <v>#NUM!</v>
      </c>
      <c r="E371" s="0" t="s">
        <v>708</v>
      </c>
    </row>
    <row r="372" customFormat="false" ht="12.75" hidden="false" customHeight="false" outlineLevel="0" collapsed="false">
      <c r="A372" s="0" t="s">
        <v>709</v>
      </c>
      <c r="B372" s="0" t="n">
        <v>0.24</v>
      </c>
      <c r="C372" s="0" t="n">
        <v>0.0526</v>
      </c>
      <c r="D372" s="0" t="e">
        <f aca="false"/>
        <v>#NUM!</v>
      </c>
      <c r="E372" s="0" t="s">
        <v>710</v>
      </c>
    </row>
    <row r="373" customFormat="false" ht="12.75" hidden="false" customHeight="false" outlineLevel="0" collapsed="false">
      <c r="A373" s="0" t="s">
        <v>711</v>
      </c>
      <c r="B373" s="0" t="n">
        <v>0.24</v>
      </c>
      <c r="C373" s="0" t="n">
        <v>0.0526</v>
      </c>
      <c r="D373" s="0" t="e">
        <f aca="false"/>
        <v>#NUM!</v>
      </c>
      <c r="E373" s="0" t="s">
        <v>672</v>
      </c>
    </row>
    <row r="374" customFormat="false" ht="12.75" hidden="false" customHeight="false" outlineLevel="0" collapsed="false">
      <c r="A374" s="0" t="s">
        <v>712</v>
      </c>
      <c r="B374" s="0" t="n">
        <v>0.24</v>
      </c>
      <c r="C374" s="0" t="n">
        <v>0.0526</v>
      </c>
      <c r="D374" s="0" t="e">
        <f aca="false"/>
        <v>#NUM!</v>
      </c>
      <c r="E374" s="0" t="s">
        <v>713</v>
      </c>
    </row>
    <row r="375" customFormat="false" ht="12.75" hidden="false" customHeight="false" outlineLevel="0" collapsed="false">
      <c r="A375" s="0" t="s">
        <v>714</v>
      </c>
      <c r="B375" s="0" t="n">
        <v>0.24</v>
      </c>
      <c r="C375" s="0" t="n">
        <v>0.0526</v>
      </c>
      <c r="D375" s="0" t="e">
        <f aca="false"/>
        <v>#NUM!</v>
      </c>
      <c r="E375" s="0" t="s">
        <v>715</v>
      </c>
    </row>
    <row r="376" customFormat="false" ht="12.75" hidden="false" customHeight="false" outlineLevel="0" collapsed="false">
      <c r="A376" s="0" t="s">
        <v>716</v>
      </c>
      <c r="B376" s="0" t="n">
        <v>0.226</v>
      </c>
      <c r="C376" s="0" t="n">
        <v>0.05</v>
      </c>
      <c r="D376" s="0" t="e">
        <f aca="false"/>
        <v>#NUM!</v>
      </c>
      <c r="E376" s="0" t="s">
        <v>717</v>
      </c>
    </row>
    <row r="377" customFormat="false" ht="12.75" hidden="false" customHeight="false" outlineLevel="0" collapsed="false">
      <c r="A377" s="0" t="s">
        <v>718</v>
      </c>
      <c r="B377" s="0" t="n">
        <v>0.225</v>
      </c>
      <c r="C377" s="0" t="n">
        <v>0.0444</v>
      </c>
      <c r="D377" s="0" t="e">
        <f aca="false"/>
        <v>#NUM!</v>
      </c>
      <c r="E377" s="0" t="s">
        <v>719</v>
      </c>
    </row>
    <row r="378" customFormat="false" ht="12.75" hidden="false" customHeight="false" outlineLevel="0" collapsed="false">
      <c r="A378" s="0" t="s">
        <v>720</v>
      </c>
      <c r="B378" s="0" t="n">
        <v>0.201</v>
      </c>
      <c r="C378" s="0" t="n">
        <v>0.0455</v>
      </c>
      <c r="D378" s="0" t="e">
        <f aca="false"/>
        <v>#NUM!</v>
      </c>
      <c r="E378" s="0" t="s">
        <v>721</v>
      </c>
    </row>
    <row r="379" customFormat="false" ht="12.75" hidden="false" customHeight="false" outlineLevel="0" collapsed="false">
      <c r="A379" s="0" t="s">
        <v>722</v>
      </c>
      <c r="B379" s="0" t="n">
        <v>0.201</v>
      </c>
      <c r="C379" s="0" t="n">
        <v>0.0455</v>
      </c>
      <c r="D379" s="0" t="e">
        <f aca="false"/>
        <v>#NUM!</v>
      </c>
      <c r="E379" s="0" t="s">
        <v>723</v>
      </c>
    </row>
    <row r="380" customFormat="false" ht="12.75" hidden="false" customHeight="false" outlineLevel="0" collapsed="false">
      <c r="A380" s="0" t="s">
        <v>724</v>
      </c>
      <c r="B380" s="0" t="n">
        <v>0</v>
      </c>
      <c r="C380" s="0" t="n">
        <v>0.0421</v>
      </c>
      <c r="D380" s="0" t="e">
        <f aca="false"/>
        <v>#NUM!</v>
      </c>
      <c r="E380" s="0" t="s">
        <v>725</v>
      </c>
    </row>
    <row r="381" customFormat="false" ht="12.75" hidden="false" customHeight="false" outlineLevel="0" collapsed="false">
      <c r="A381" s="0" t="s">
        <v>726</v>
      </c>
      <c r="B381" s="0" t="n">
        <v>0</v>
      </c>
      <c r="C381" s="0" t="n">
        <v>0.0331</v>
      </c>
      <c r="D381" s="0" t="n">
        <v>0.447</v>
      </c>
      <c r="E381" s="0" t="s">
        <v>727</v>
      </c>
    </row>
    <row r="382" customFormat="false" ht="12.75" hidden="false" customHeight="false" outlineLevel="0" collapsed="false">
      <c r="A382" s="0" t="s">
        <v>728</v>
      </c>
      <c r="B382" s="0" t="n">
        <v>0</v>
      </c>
      <c r="C382" s="0" t="n">
        <v>0.0312</v>
      </c>
      <c r="D382" s="0" t="e">
        <f aca="false"/>
        <v>#NUM!</v>
      </c>
      <c r="E382" s="0" t="s">
        <v>729</v>
      </c>
    </row>
    <row r="383" customFormat="false" ht="12.75" hidden="false" customHeight="false" outlineLevel="0" collapsed="false">
      <c r="A383" s="0" t="s">
        <v>730</v>
      </c>
      <c r="B383" s="0" t="n">
        <v>0</v>
      </c>
      <c r="C383" s="0" t="n">
        <v>0.0292</v>
      </c>
      <c r="D383" s="0" t="e">
        <f aca="false"/>
        <v>#NUM!</v>
      </c>
      <c r="E383" s="0" t="s">
        <v>731</v>
      </c>
    </row>
    <row r="384" customFormat="false" ht="12.75" hidden="false" customHeight="false" outlineLevel="0" collapsed="false">
      <c r="A384" s="0" t="s">
        <v>732</v>
      </c>
      <c r="B384" s="0" t="n">
        <v>0</v>
      </c>
      <c r="C384" s="0" t="n">
        <v>0.0429</v>
      </c>
      <c r="D384" s="0" t="e">
        <f aca="false"/>
        <v>#NUM!</v>
      </c>
      <c r="E384" s="0" t="s">
        <v>733</v>
      </c>
    </row>
    <row r="385" customFormat="false" ht="12.75" hidden="false" customHeight="false" outlineLevel="0" collapsed="false">
      <c r="A385" s="0" t="s">
        <v>734</v>
      </c>
      <c r="B385" s="0" t="n">
        <v>0</v>
      </c>
      <c r="C385" s="0" t="n">
        <v>0.0417</v>
      </c>
      <c r="D385" s="0" t="e">
        <f aca="false"/>
        <v>#NUM!</v>
      </c>
      <c r="E385" s="0" t="s">
        <v>735</v>
      </c>
    </row>
    <row r="386" customFormat="false" ht="12.75" hidden="false" customHeight="false" outlineLevel="0" collapsed="false">
      <c r="A386" s="0" t="s">
        <v>736</v>
      </c>
      <c r="B386" s="0" t="n">
        <v>0</v>
      </c>
      <c r="C386" s="0" t="n">
        <v>0.0159</v>
      </c>
      <c r="D386" s="0" t="e">
        <f aca="false"/>
        <v>#NUM!</v>
      </c>
      <c r="E386" s="0" t="s">
        <v>737</v>
      </c>
    </row>
    <row r="387" customFormat="false" ht="12.75" hidden="false" customHeight="false" outlineLevel="0" collapsed="false">
      <c r="A387" s="0" t="s">
        <v>738</v>
      </c>
      <c r="B387" s="0" t="n">
        <v>0</v>
      </c>
      <c r="C387" s="0" t="n">
        <v>0.0244</v>
      </c>
      <c r="D387" s="0" t="e">
        <f aca="false"/>
        <v>#NUM!</v>
      </c>
      <c r="E387" s="0" t="s">
        <v>739</v>
      </c>
    </row>
    <row r="388" customFormat="false" ht="12.75" hidden="false" customHeight="false" outlineLevel="0" collapsed="false">
      <c r="A388" s="0" t="s">
        <v>740</v>
      </c>
      <c r="B388" s="0" t="n">
        <v>0</v>
      </c>
      <c r="C388" s="0" t="n">
        <v>0.0132</v>
      </c>
      <c r="D388" s="0" t="e">
        <f aca="false"/>
        <v>#NUM!</v>
      </c>
      <c r="E388" s="0" t="s">
        <v>741</v>
      </c>
    </row>
    <row r="389" customFormat="false" ht="12.75" hidden="false" customHeight="false" outlineLevel="0" collapsed="false">
      <c r="A389" s="0" t="s">
        <v>742</v>
      </c>
      <c r="B389" s="0" t="n">
        <v>0</v>
      </c>
      <c r="C389" s="0" t="n">
        <v>0.0312</v>
      </c>
      <c r="D389" s="0" t="e">
        <f aca="false"/>
        <v>#NUM!</v>
      </c>
      <c r="E389" s="0" t="s">
        <v>743</v>
      </c>
    </row>
    <row r="390" customFormat="false" ht="12.75" hidden="false" customHeight="false" outlineLevel="0" collapsed="false">
      <c r="A390" s="0" t="s">
        <v>744</v>
      </c>
      <c r="B390" s="0" t="n">
        <v>0</v>
      </c>
      <c r="C390" s="0" t="n">
        <v>0.0312</v>
      </c>
      <c r="D390" s="0" t="e">
        <f aca="false"/>
        <v>#NUM!</v>
      </c>
      <c r="E390" s="0" t="s">
        <v>737</v>
      </c>
    </row>
    <row r="391" customFormat="false" ht="12.75" hidden="false" customHeight="false" outlineLevel="0" collapsed="false">
      <c r="A391" s="0" t="s">
        <v>745</v>
      </c>
      <c r="B391" s="0" t="n">
        <v>0</v>
      </c>
      <c r="C391" s="0" t="n">
        <v>0.0328</v>
      </c>
      <c r="D391" s="0" t="e">
        <f aca="false"/>
        <v>#NUM!</v>
      </c>
      <c r="E391" s="0" t="s">
        <v>746</v>
      </c>
    </row>
    <row r="392" customFormat="false" ht="12.75" hidden="false" customHeight="false" outlineLevel="0" collapsed="false">
      <c r="A392" s="0" t="s">
        <v>747</v>
      </c>
      <c r="B392" s="0" t="n">
        <v>0</v>
      </c>
      <c r="C392" s="0" t="n">
        <v>0.038</v>
      </c>
      <c r="D392" s="0" t="e">
        <f aca="false"/>
        <v>#NUM!</v>
      </c>
      <c r="E392" s="0" t="s">
        <v>748</v>
      </c>
    </row>
    <row r="393" customFormat="false" ht="12.75" hidden="false" customHeight="false" outlineLevel="0" collapsed="false">
      <c r="A393" s="0" t="s">
        <v>749</v>
      </c>
      <c r="B393" s="0" t="n">
        <v>0</v>
      </c>
      <c r="C393" s="0" t="n">
        <v>0.0435</v>
      </c>
      <c r="D393" s="0" t="e">
        <f aca="false"/>
        <v>#NUM!</v>
      </c>
      <c r="E393" s="0" t="s">
        <v>750</v>
      </c>
    </row>
    <row r="394" customFormat="false" ht="12.75" hidden="false" customHeight="false" outlineLevel="0" collapsed="false">
      <c r="A394" s="0" t="s">
        <v>751</v>
      </c>
      <c r="B394" s="0" t="n">
        <v>0</v>
      </c>
      <c r="C394" s="0" t="n">
        <v>0.0357</v>
      </c>
      <c r="D394" s="0" t="e">
        <f aca="false"/>
        <v>#NUM!</v>
      </c>
      <c r="E394" s="0" t="s">
        <v>752</v>
      </c>
    </row>
    <row r="395" customFormat="false" ht="12.75" hidden="false" customHeight="false" outlineLevel="0" collapsed="false">
      <c r="A395" s="0" t="s">
        <v>753</v>
      </c>
      <c r="B395" s="0" t="n">
        <v>0</v>
      </c>
      <c r="C395" s="0" t="n">
        <v>0.0294</v>
      </c>
      <c r="D395" s="0" t="e">
        <f aca="false"/>
        <v>#NUM!</v>
      </c>
      <c r="E395" s="0" t="s">
        <v>754</v>
      </c>
    </row>
    <row r="396" customFormat="false" ht="12.75" hidden="false" customHeight="false" outlineLevel="0" collapsed="false">
      <c r="A396" s="0" t="s">
        <v>755</v>
      </c>
      <c r="B396" s="0" t="n">
        <v>0</v>
      </c>
      <c r="C396" s="0" t="n">
        <v>0.0103</v>
      </c>
      <c r="D396" s="0" t="e">
        <f aca="false"/>
        <v>#NUM!</v>
      </c>
      <c r="E396" s="0" t="s">
        <v>741</v>
      </c>
    </row>
    <row r="397" customFormat="false" ht="12.75" hidden="false" customHeight="false" outlineLevel="0" collapsed="false">
      <c r="A397" s="0" t="s">
        <v>756</v>
      </c>
      <c r="B397" s="0" t="n">
        <v>0</v>
      </c>
      <c r="C397" s="0" t="n">
        <v>0.0111</v>
      </c>
      <c r="D397" s="0" t="e">
        <f aca="false"/>
        <v>#NUM!</v>
      </c>
      <c r="E397" s="0" t="s">
        <v>741</v>
      </c>
    </row>
    <row r="398" customFormat="false" ht="12.75" hidden="false" customHeight="false" outlineLevel="0" collapsed="false">
      <c r="A398" s="0" t="s">
        <v>757</v>
      </c>
      <c r="B398" s="0" t="n">
        <v>0</v>
      </c>
      <c r="C398" s="0" t="n">
        <v>0.037</v>
      </c>
      <c r="D398" s="0" t="e">
        <f aca="false"/>
        <v>#NUM!</v>
      </c>
      <c r="E398" s="0" t="s">
        <v>758</v>
      </c>
    </row>
    <row r="399" customFormat="false" ht="12.75" hidden="false" customHeight="false" outlineLevel="0" collapsed="false">
      <c r="A399" s="0" t="s">
        <v>759</v>
      </c>
      <c r="B399" s="0" t="n">
        <v>0</v>
      </c>
      <c r="C399" s="0" t="n">
        <v>0.0237</v>
      </c>
      <c r="D399" s="0" t="n">
        <v>-1</v>
      </c>
      <c r="E399" s="0" t="s">
        <v>760</v>
      </c>
    </row>
    <row r="400" customFormat="false" ht="12.75" hidden="false" customHeight="false" outlineLevel="0" collapsed="false">
      <c r="A400" s="0" t="s">
        <v>761</v>
      </c>
      <c r="B400" s="0" t="n">
        <v>0</v>
      </c>
      <c r="C400" s="0" t="n">
        <v>0.0298</v>
      </c>
      <c r="D400" s="0" t="n">
        <v>-0.378</v>
      </c>
      <c r="E400" s="0" t="s">
        <v>762</v>
      </c>
    </row>
    <row r="401" customFormat="false" ht="12.75" hidden="false" customHeight="false" outlineLevel="0" collapsed="false">
      <c r="A401" s="0" t="s">
        <v>763</v>
      </c>
      <c r="B401" s="0" t="n">
        <v>0</v>
      </c>
      <c r="C401" s="0" t="n">
        <v>0.0159</v>
      </c>
      <c r="D401" s="0" t="e">
        <f aca="false"/>
        <v>#NUM!</v>
      </c>
      <c r="E401" s="0" t="s">
        <v>764</v>
      </c>
    </row>
    <row r="402" customFormat="false" ht="12.75" hidden="false" customHeight="false" outlineLevel="0" collapsed="false">
      <c r="A402" s="0" t="s">
        <v>765</v>
      </c>
      <c r="B402" s="0" t="n">
        <v>0</v>
      </c>
      <c r="C402" s="0" t="n">
        <v>0.0111</v>
      </c>
      <c r="D402" s="0" t="e">
        <f aca="false"/>
        <v>#NUM!</v>
      </c>
      <c r="E402" s="0" t="s">
        <v>656</v>
      </c>
    </row>
    <row r="403" customFormat="false" ht="12.75" hidden="false" customHeight="false" outlineLevel="0" collapsed="false">
      <c r="A403" s="0" t="s">
        <v>766</v>
      </c>
      <c r="B403" s="0" t="n">
        <v>0</v>
      </c>
      <c r="C403" s="0" t="n">
        <v>0.0388</v>
      </c>
      <c r="D403" s="0" t="e">
        <f aca="false"/>
        <v>#NUM!</v>
      </c>
      <c r="E403" s="0" t="s">
        <v>767</v>
      </c>
    </row>
    <row r="404" customFormat="false" ht="12.75" hidden="false" customHeight="false" outlineLevel="0" collapsed="false">
      <c r="A404" s="0" t="s">
        <v>768</v>
      </c>
      <c r="B404" s="0" t="n">
        <v>0</v>
      </c>
      <c r="C404" s="0" t="n">
        <v>0.0291</v>
      </c>
      <c r="D404" s="0" t="n">
        <v>0.447</v>
      </c>
      <c r="E404" s="0" t="s">
        <v>366</v>
      </c>
    </row>
    <row r="405" customFormat="false" ht="12.75" hidden="false" customHeight="false" outlineLevel="0" collapsed="false">
      <c r="A405" s="0" t="s">
        <v>769</v>
      </c>
      <c r="B405" s="0" t="n">
        <v>0</v>
      </c>
      <c r="C405" s="0" t="n">
        <v>0.00794</v>
      </c>
      <c r="D405" s="0" t="e">
        <f aca="false"/>
        <v>#NUM!</v>
      </c>
      <c r="E405" s="0" t="s">
        <v>770</v>
      </c>
    </row>
    <row r="406" customFormat="false" ht="12.75" hidden="false" customHeight="false" outlineLevel="0" collapsed="false">
      <c r="A406" s="0" t="s">
        <v>771</v>
      </c>
      <c r="B406" s="0" t="n">
        <v>0</v>
      </c>
      <c r="C406" s="0" t="n">
        <v>0.0417</v>
      </c>
      <c r="D406" s="0" t="e">
        <f aca="false"/>
        <v>#NUM!</v>
      </c>
      <c r="E406" s="0" t="s">
        <v>772</v>
      </c>
    </row>
    <row r="407" customFormat="false" ht="12.75" hidden="false" customHeight="false" outlineLevel="0" collapsed="false">
      <c r="A407" s="0" t="s">
        <v>773</v>
      </c>
      <c r="B407" s="0" t="n">
        <v>0</v>
      </c>
      <c r="C407" s="0" t="n">
        <v>0.0353</v>
      </c>
      <c r="D407" s="0" t="e">
        <f aca="false"/>
        <v>#NUM!</v>
      </c>
      <c r="E407" s="0" t="s">
        <v>774</v>
      </c>
    </row>
    <row r="408" customFormat="false" ht="12.75" hidden="false" customHeight="false" outlineLevel="0" collapsed="false">
      <c r="A408" s="0" t="s">
        <v>775</v>
      </c>
      <c r="B408" s="0" t="n">
        <v>0</v>
      </c>
      <c r="C408" s="0" t="n">
        <v>0.0222</v>
      </c>
      <c r="D408" s="0" t="e">
        <f aca="false"/>
        <v>#NUM!</v>
      </c>
      <c r="E408" s="0" t="s">
        <v>776</v>
      </c>
    </row>
    <row r="409" customFormat="false" ht="12.75" hidden="false" customHeight="false" outlineLevel="0" collapsed="false">
      <c r="A409" s="0" t="s">
        <v>777</v>
      </c>
      <c r="B409" s="0" t="n">
        <v>0</v>
      </c>
      <c r="C409" s="0" t="n">
        <v>0.0256</v>
      </c>
      <c r="D409" s="0" t="e">
        <f aca="false"/>
        <v>#NUM!</v>
      </c>
      <c r="E409" s="0" t="s">
        <v>737</v>
      </c>
    </row>
    <row r="410" customFormat="false" ht="12.75" hidden="false" customHeight="false" outlineLevel="0" collapsed="false">
      <c r="A410" s="0" t="s">
        <v>778</v>
      </c>
      <c r="B410" s="0" t="n">
        <v>0</v>
      </c>
      <c r="C410" s="0" t="n">
        <v>0.0278</v>
      </c>
      <c r="D410" s="0" t="e">
        <f aca="false"/>
        <v>#NUM!</v>
      </c>
      <c r="E410" s="0" t="s">
        <v>779</v>
      </c>
    </row>
    <row r="411" customFormat="false" ht="12.75" hidden="false" customHeight="false" outlineLevel="0" collapsed="false">
      <c r="A411" s="0" t="s">
        <v>780</v>
      </c>
      <c r="B411" s="0" t="n">
        <v>0</v>
      </c>
      <c r="C411" s="0" t="n">
        <v>0.0222</v>
      </c>
      <c r="D411" s="0" t="e">
        <f aca="false"/>
        <v>#NUM!</v>
      </c>
      <c r="E411" s="0" t="s">
        <v>781</v>
      </c>
    </row>
    <row r="412" customFormat="false" ht="12.75" hidden="false" customHeight="false" outlineLevel="0" collapsed="false">
      <c r="A412" s="0" t="s">
        <v>782</v>
      </c>
      <c r="B412" s="0" t="n">
        <v>0</v>
      </c>
      <c r="C412" s="0" t="n">
        <v>0.0417</v>
      </c>
      <c r="D412" s="0" t="e">
        <f aca="false"/>
        <v>#NUM!</v>
      </c>
      <c r="E412" s="0" t="s">
        <v>783</v>
      </c>
    </row>
    <row r="413" customFormat="false" ht="12.75" hidden="false" customHeight="false" outlineLevel="0" collapsed="false">
      <c r="A413" s="0" t="s">
        <v>784</v>
      </c>
      <c r="B413" s="0" t="n">
        <v>0</v>
      </c>
      <c r="C413" s="0" t="n">
        <v>0.0408</v>
      </c>
      <c r="D413" s="0" t="e">
        <f aca="false"/>
        <v>#NUM!</v>
      </c>
      <c r="E413" s="0" t="s">
        <v>785</v>
      </c>
    </row>
    <row r="414" customFormat="false" ht="12.75" hidden="false" customHeight="false" outlineLevel="0" collapsed="false">
      <c r="A414" s="0" t="s">
        <v>786</v>
      </c>
      <c r="B414" s="0" t="n">
        <v>0</v>
      </c>
      <c r="C414" s="0" t="n">
        <v>0.0156</v>
      </c>
      <c r="D414" s="0" t="e">
        <f aca="false"/>
        <v>#NUM!</v>
      </c>
      <c r="E414" s="0" t="s">
        <v>667</v>
      </c>
    </row>
    <row r="415" customFormat="false" ht="12.75" hidden="false" customHeight="false" outlineLevel="0" collapsed="false">
      <c r="A415" s="0" t="s">
        <v>787</v>
      </c>
      <c r="B415" s="0" t="n">
        <v>0</v>
      </c>
      <c r="C415" s="0" t="n">
        <v>0.0417</v>
      </c>
      <c r="D415" s="0" t="e">
        <f aca="false"/>
        <v>#NUM!</v>
      </c>
      <c r="E415" s="0" t="s">
        <v>672</v>
      </c>
    </row>
    <row r="416" customFormat="false" ht="12.75" hidden="false" customHeight="false" outlineLevel="0" collapsed="false">
      <c r="A416" s="0" t="s">
        <v>788</v>
      </c>
      <c r="B416" s="0" t="n">
        <v>0</v>
      </c>
      <c r="C416" s="0" t="n">
        <v>0.0435</v>
      </c>
      <c r="D416" s="0" t="e">
        <f aca="false"/>
        <v>#NUM!</v>
      </c>
      <c r="E416" s="0" t="s">
        <v>789</v>
      </c>
    </row>
    <row r="417" customFormat="false" ht="12.75" hidden="false" customHeight="false" outlineLevel="0" collapsed="false">
      <c r="A417" s="0" t="s">
        <v>790</v>
      </c>
      <c r="B417" s="0" t="n">
        <v>0</v>
      </c>
      <c r="C417" s="0" t="n">
        <v>0.0294</v>
      </c>
      <c r="D417" s="0" t="e">
        <f aca="false"/>
        <v>#NUM!</v>
      </c>
      <c r="E417" s="0" t="s">
        <v>791</v>
      </c>
    </row>
    <row r="418" customFormat="false" ht="12.75" hidden="false" customHeight="false" outlineLevel="0" collapsed="false">
      <c r="A418" s="0" t="s">
        <v>792</v>
      </c>
      <c r="B418" s="0" t="n">
        <v>0</v>
      </c>
      <c r="C418" s="0" t="n">
        <v>0.037</v>
      </c>
      <c r="D418" s="0" t="e">
        <f aca="false"/>
        <v>#NUM!</v>
      </c>
      <c r="E418" s="0" t="s">
        <v>793</v>
      </c>
    </row>
    <row r="419" customFormat="false" ht="12.75" hidden="false" customHeight="false" outlineLevel="0" collapsed="false">
      <c r="A419" s="0" t="s">
        <v>794</v>
      </c>
      <c r="B419" s="0" t="n">
        <v>0</v>
      </c>
      <c r="C419" s="0" t="n">
        <v>0.0417</v>
      </c>
      <c r="D419" s="0" t="e">
        <f aca="false"/>
        <v>#NUM!</v>
      </c>
      <c r="E419" s="0" t="s">
        <v>795</v>
      </c>
    </row>
    <row r="420" customFormat="false" ht="12.75" hidden="false" customHeight="false" outlineLevel="0" collapsed="false">
      <c r="A420" s="0" t="s">
        <v>796</v>
      </c>
      <c r="B420" s="0" t="n">
        <v>0</v>
      </c>
      <c r="C420" s="0" t="n">
        <v>0.025</v>
      </c>
      <c r="D420" s="0" t="e">
        <f aca="false"/>
        <v>#NUM!</v>
      </c>
      <c r="E420" s="0" t="s">
        <v>721</v>
      </c>
    </row>
    <row r="421" customFormat="false" ht="12.75" hidden="false" customHeight="false" outlineLevel="0" collapsed="false">
      <c r="A421" s="0" t="s">
        <v>797</v>
      </c>
      <c r="B421" s="0" t="n">
        <v>0</v>
      </c>
      <c r="C421" s="0" t="n">
        <v>0.0227</v>
      </c>
      <c r="D421" s="0" t="e">
        <f aca="false"/>
        <v>#NUM!</v>
      </c>
      <c r="E421" s="0" t="s">
        <v>798</v>
      </c>
    </row>
    <row r="422" customFormat="false" ht="12.75" hidden="false" customHeight="false" outlineLevel="0" collapsed="false">
      <c r="A422" s="0" t="s">
        <v>799</v>
      </c>
      <c r="B422" s="0" t="n">
        <v>0</v>
      </c>
      <c r="C422" s="0" t="n">
        <v>0.044</v>
      </c>
      <c r="D422" s="0" t="n">
        <v>0</v>
      </c>
      <c r="E422" s="0" t="s">
        <v>546</v>
      </c>
    </row>
    <row r="423" customFormat="false" ht="12.75" hidden="false" customHeight="false" outlineLevel="0" collapsed="false">
      <c r="A423" s="0" t="s">
        <v>800</v>
      </c>
      <c r="B423" s="0" t="n">
        <v>0</v>
      </c>
      <c r="C423" s="0" t="n">
        <v>0.0167</v>
      </c>
      <c r="D423" s="0" t="e">
        <f aca="false"/>
        <v>#NUM!</v>
      </c>
      <c r="E423" s="0" t="s">
        <v>801</v>
      </c>
    </row>
    <row r="424" customFormat="false" ht="12.75" hidden="false" customHeight="false" outlineLevel="0" collapsed="false">
      <c r="A424" s="0" t="s">
        <v>802</v>
      </c>
      <c r="B424" s="0" t="n">
        <v>0</v>
      </c>
      <c r="C424" s="0" t="n">
        <v>0.0364</v>
      </c>
      <c r="D424" s="0" t="e">
        <f aca="false"/>
        <v>#NUM!</v>
      </c>
      <c r="E424" s="0" t="s">
        <v>791</v>
      </c>
    </row>
    <row r="425" customFormat="false" ht="12.75" hidden="false" customHeight="false" outlineLevel="0" collapsed="false">
      <c r="A425" s="0" t="s">
        <v>803</v>
      </c>
      <c r="B425" s="0" t="n">
        <v>0</v>
      </c>
      <c r="C425" s="0" t="n">
        <v>0.0244</v>
      </c>
      <c r="D425" s="0" t="e">
        <f aca="false"/>
        <v>#NUM!</v>
      </c>
      <c r="E425" s="0" t="s">
        <v>804</v>
      </c>
    </row>
    <row r="426" customFormat="false" ht="12.75" hidden="false" customHeight="false" outlineLevel="0" collapsed="false">
      <c r="A426" s="0" t="s">
        <v>805</v>
      </c>
      <c r="B426" s="0" t="n">
        <v>0</v>
      </c>
      <c r="C426" s="0" t="n">
        <v>0.025</v>
      </c>
      <c r="D426" s="0" t="e">
        <f aca="false"/>
        <v>#NUM!</v>
      </c>
      <c r="E426" s="0" t="s">
        <v>721</v>
      </c>
    </row>
    <row r="427" customFormat="false" ht="12.75" hidden="false" customHeight="false" outlineLevel="0" collapsed="false">
      <c r="A427" s="0" t="s">
        <v>806</v>
      </c>
      <c r="B427" s="0" t="n">
        <v>0</v>
      </c>
      <c r="C427" s="0" t="n">
        <v>0.0426</v>
      </c>
      <c r="D427" s="0" t="e">
        <f aca="false"/>
        <v>#NUM!</v>
      </c>
      <c r="E427" s="0" t="s">
        <v>807</v>
      </c>
    </row>
    <row r="428" customFormat="false" ht="12.75" hidden="false" customHeight="false" outlineLevel="0" collapsed="false">
      <c r="A428" s="0" t="s">
        <v>808</v>
      </c>
      <c r="B428" s="0" t="n">
        <v>0</v>
      </c>
      <c r="C428" s="0" t="n">
        <v>0.025</v>
      </c>
      <c r="D428" s="0" t="e">
        <f aca="false"/>
        <v>#NUM!</v>
      </c>
      <c r="E428" s="0" t="s">
        <v>721</v>
      </c>
    </row>
    <row r="429" customFormat="false" ht="12.75" hidden="false" customHeight="false" outlineLevel="0" collapsed="false">
      <c r="A429" s="0" t="s">
        <v>809</v>
      </c>
      <c r="B429" s="0" t="n">
        <v>0</v>
      </c>
      <c r="C429" s="0" t="n">
        <v>0.0282</v>
      </c>
      <c r="D429" s="0" t="e">
        <f aca="false"/>
        <v>#NUM!</v>
      </c>
      <c r="E429" s="0" t="s">
        <v>340</v>
      </c>
    </row>
    <row r="430" customFormat="false" ht="12.75" hidden="false" customHeight="false" outlineLevel="0" collapsed="false">
      <c r="A430" s="0" t="s">
        <v>810</v>
      </c>
      <c r="B430" s="0" t="n">
        <v>0</v>
      </c>
      <c r="C430" s="0" t="n">
        <v>0.0357</v>
      </c>
      <c r="D430" s="0" t="e">
        <f aca="false"/>
        <v>#NUM!</v>
      </c>
      <c r="E430" s="0" t="s">
        <v>563</v>
      </c>
    </row>
    <row r="431" customFormat="false" ht="12.75" hidden="false" customHeight="false" outlineLevel="0" collapsed="false">
      <c r="A431" s="0" t="s">
        <v>811</v>
      </c>
      <c r="B431" s="0" t="n">
        <v>0</v>
      </c>
      <c r="C431" s="0" t="n">
        <v>0.0118</v>
      </c>
      <c r="D431" s="0" t="e">
        <f aca="false"/>
        <v>#NUM!</v>
      </c>
      <c r="E431" s="0" t="s">
        <v>721</v>
      </c>
    </row>
    <row r="432" customFormat="false" ht="12.75" hidden="false" customHeight="false" outlineLevel="0" collapsed="false">
      <c r="A432" s="0" t="s">
        <v>812</v>
      </c>
      <c r="B432" s="0" t="n">
        <v>0</v>
      </c>
      <c r="C432" s="0" t="n">
        <v>0.0342</v>
      </c>
      <c r="D432" s="0" t="e">
        <f aca="false"/>
        <v>#NUM!</v>
      </c>
      <c r="E432" s="0" t="s">
        <v>813</v>
      </c>
    </row>
    <row r="433" customFormat="false" ht="12.75" hidden="false" customHeight="false" outlineLevel="0" collapsed="false">
      <c r="A433" s="0" t="s">
        <v>814</v>
      </c>
      <c r="B433" s="0" t="n">
        <v>0</v>
      </c>
      <c r="C433" s="0" t="n">
        <v>0.029</v>
      </c>
      <c r="D433" s="0" t="e">
        <f aca="false"/>
        <v>#NUM!</v>
      </c>
      <c r="E433" s="0" t="s">
        <v>815</v>
      </c>
    </row>
    <row r="434" customFormat="false" ht="12.75" hidden="false" customHeight="false" outlineLevel="0" collapsed="false">
      <c r="A434" s="0" t="s">
        <v>816</v>
      </c>
      <c r="B434" s="0" t="n">
        <v>0</v>
      </c>
      <c r="C434" s="0" t="n">
        <v>0.0363</v>
      </c>
      <c r="D434" s="0" t="e">
        <f aca="false"/>
        <v>#NUM!</v>
      </c>
      <c r="E434" s="0" t="s">
        <v>817</v>
      </c>
    </row>
    <row r="435" customFormat="false" ht="12.75" hidden="false" customHeight="false" outlineLevel="0" collapsed="false">
      <c r="A435" s="0" t="s">
        <v>818</v>
      </c>
      <c r="B435" s="0" t="n">
        <v>0</v>
      </c>
      <c r="C435" s="0" t="n">
        <v>0.0435</v>
      </c>
      <c r="D435" s="0" t="e">
        <f aca="false"/>
        <v>#NUM!</v>
      </c>
      <c r="E435" s="0" t="s">
        <v>619</v>
      </c>
    </row>
    <row r="436" customFormat="false" ht="12.75" hidden="false" customHeight="false" outlineLevel="0" collapsed="false">
      <c r="A436" s="0" t="s">
        <v>819</v>
      </c>
      <c r="B436" s="0" t="n">
        <v>0</v>
      </c>
      <c r="C436" s="0" t="n">
        <v>0.0179</v>
      </c>
      <c r="D436" s="0" t="e">
        <f aca="false"/>
        <v>#NUM!</v>
      </c>
      <c r="E436" s="0" t="s">
        <v>820</v>
      </c>
    </row>
    <row r="437" customFormat="false" ht="12.75" hidden="false" customHeight="false" outlineLevel="0" collapsed="false">
      <c r="A437" s="0" t="s">
        <v>821</v>
      </c>
      <c r="B437" s="0" t="n">
        <v>0</v>
      </c>
      <c r="C437" s="0" t="n">
        <v>0.0219</v>
      </c>
      <c r="D437" s="0" t="e">
        <f aca="false"/>
        <v>#NUM!</v>
      </c>
      <c r="E437" s="0" t="s">
        <v>822</v>
      </c>
    </row>
    <row r="438" customFormat="false" ht="12.75" hidden="false" customHeight="false" outlineLevel="0" collapsed="false">
      <c r="A438" s="0" t="s">
        <v>823</v>
      </c>
      <c r="B438" s="0" t="n">
        <v>0</v>
      </c>
      <c r="C438" s="0" t="n">
        <v>0.0292</v>
      </c>
      <c r="D438" s="0" t="e">
        <f aca="false"/>
        <v>#NUM!</v>
      </c>
      <c r="E438" s="0" t="s">
        <v>824</v>
      </c>
    </row>
    <row r="439" customFormat="false" ht="12.75" hidden="false" customHeight="false" outlineLevel="0" collapsed="false">
      <c r="A439" s="0" t="s">
        <v>825</v>
      </c>
      <c r="B439" s="0" t="n">
        <v>0</v>
      </c>
      <c r="C439" s="0" t="n">
        <v>0.0218</v>
      </c>
      <c r="D439" s="0" t="e">
        <f aca="false"/>
        <v>#NUM!</v>
      </c>
      <c r="E439" s="0" t="s">
        <v>826</v>
      </c>
    </row>
    <row r="440" customFormat="false" ht="12.75" hidden="false" customHeight="false" outlineLevel="0" collapsed="false">
      <c r="A440" s="0" t="s">
        <v>827</v>
      </c>
      <c r="B440" s="0" t="n">
        <v>0</v>
      </c>
      <c r="C440" s="0" t="n">
        <v>0.011</v>
      </c>
      <c r="D440" s="0" t="e">
        <f aca="false"/>
        <v>#NUM!</v>
      </c>
      <c r="E440" s="0" t="s">
        <v>764</v>
      </c>
    </row>
    <row r="441" customFormat="false" ht="12.75" hidden="false" customHeight="false" outlineLevel="0" collapsed="false">
      <c r="A441" s="0" t="s">
        <v>828</v>
      </c>
      <c r="B441" s="0" t="n">
        <v>0</v>
      </c>
      <c r="C441" s="0" t="n">
        <v>0.0385</v>
      </c>
      <c r="D441" s="0" t="n">
        <v>-1</v>
      </c>
      <c r="E441" s="0" t="s">
        <v>829</v>
      </c>
    </row>
    <row r="442" customFormat="false" ht="12.75" hidden="false" customHeight="false" outlineLevel="0" collapsed="false">
      <c r="A442" s="0" t="s">
        <v>830</v>
      </c>
      <c r="B442" s="0" t="n">
        <v>0</v>
      </c>
      <c r="C442" s="0" t="n">
        <v>0.0202</v>
      </c>
      <c r="D442" s="0" t="e">
        <f aca="false"/>
        <v>#NUM!</v>
      </c>
      <c r="E442" s="0" t="s">
        <v>831</v>
      </c>
    </row>
    <row r="443" customFormat="false" ht="12.75" hidden="false" customHeight="false" outlineLevel="0" collapsed="false">
      <c r="A443" s="0" t="s">
        <v>832</v>
      </c>
      <c r="B443" s="0" t="n">
        <v>0</v>
      </c>
      <c r="C443" s="0" t="n">
        <v>0.027</v>
      </c>
      <c r="D443" s="0" t="e">
        <f aca="false"/>
        <v>#NUM!</v>
      </c>
      <c r="E443" s="0" t="s">
        <v>833</v>
      </c>
    </row>
    <row r="444" customFormat="false" ht="12.75" hidden="false" customHeight="false" outlineLevel="0" collapsed="false">
      <c r="A444" s="0" t="s">
        <v>834</v>
      </c>
      <c r="B444" s="0" t="n">
        <v>0</v>
      </c>
      <c r="C444" s="0" t="n">
        <v>0.0258</v>
      </c>
      <c r="D444" s="0" t="e">
        <f aca="false"/>
        <v>#NUM!</v>
      </c>
      <c r="E444" s="0" t="s">
        <v>835</v>
      </c>
    </row>
    <row r="445" customFormat="false" ht="12.75" hidden="false" customHeight="false" outlineLevel="0" collapsed="false">
      <c r="A445" s="0" t="s">
        <v>836</v>
      </c>
      <c r="B445" s="0" t="n">
        <v>0</v>
      </c>
      <c r="C445" s="0" t="n">
        <v>0.0154</v>
      </c>
      <c r="D445" s="0" t="e">
        <f aca="false"/>
        <v>#NUM!</v>
      </c>
      <c r="E445" s="0" t="s">
        <v>837</v>
      </c>
    </row>
    <row r="446" customFormat="false" ht="12.75" hidden="false" customHeight="false" outlineLevel="0" collapsed="false">
      <c r="A446" s="0" t="s">
        <v>838</v>
      </c>
      <c r="B446" s="0" t="n">
        <v>0</v>
      </c>
      <c r="C446" s="0" t="n">
        <v>0.0277</v>
      </c>
      <c r="D446" s="0" t="n">
        <v>0</v>
      </c>
      <c r="E446" s="0" t="s">
        <v>839</v>
      </c>
    </row>
    <row r="447" customFormat="false" ht="12.75" hidden="false" customHeight="false" outlineLevel="0" collapsed="false">
      <c r="A447" s="0" t="s">
        <v>840</v>
      </c>
      <c r="B447" s="0" t="n">
        <v>0</v>
      </c>
      <c r="C447" s="0" t="n">
        <v>0.0329</v>
      </c>
      <c r="D447" s="0" t="e">
        <f aca="false"/>
        <v>#NUM!</v>
      </c>
      <c r="E447" s="0" t="s">
        <v>841</v>
      </c>
    </row>
    <row r="448" customFormat="false" ht="12.75" hidden="false" customHeight="false" outlineLevel="0" collapsed="false">
      <c r="A448" s="0" t="s">
        <v>842</v>
      </c>
      <c r="B448" s="0" t="n">
        <v>0</v>
      </c>
      <c r="C448" s="0" t="n">
        <v>0.0215</v>
      </c>
      <c r="D448" s="0" t="e">
        <f aca="false"/>
        <v>#NUM!</v>
      </c>
      <c r="E448" s="0" t="s">
        <v>843</v>
      </c>
    </row>
    <row r="449" customFormat="false" ht="12.75" hidden="false" customHeight="false" outlineLevel="0" collapsed="false">
      <c r="A449" s="0" t="s">
        <v>844</v>
      </c>
      <c r="B449" s="0" t="n">
        <v>0</v>
      </c>
      <c r="C449" s="0" t="n">
        <v>0.0167</v>
      </c>
      <c r="D449" s="0" t="e">
        <f aca="false"/>
        <v>#NUM!</v>
      </c>
      <c r="E449" s="0" t="s">
        <v>845</v>
      </c>
    </row>
    <row r="450" customFormat="false" ht="12.75" hidden="false" customHeight="false" outlineLevel="0" collapsed="false">
      <c r="A450" s="0" t="s">
        <v>846</v>
      </c>
      <c r="B450" s="0" t="n">
        <v>0</v>
      </c>
      <c r="C450" s="0" t="n">
        <v>0.025</v>
      </c>
      <c r="D450" s="0" t="e">
        <f aca="false"/>
        <v>#NUM!</v>
      </c>
      <c r="E450" s="0" t="s">
        <v>847</v>
      </c>
    </row>
    <row r="451" customFormat="false" ht="12.75" hidden="false" customHeight="false" outlineLevel="0" collapsed="false">
      <c r="A451" s="0" t="s">
        <v>848</v>
      </c>
      <c r="B451" s="0" t="n">
        <v>0</v>
      </c>
      <c r="C451" s="0" t="n">
        <v>0.0323</v>
      </c>
      <c r="D451" s="0" t="e">
        <f aca="false"/>
        <v>#NUM!</v>
      </c>
      <c r="E451" s="0" t="s">
        <v>849</v>
      </c>
    </row>
    <row r="452" customFormat="false" ht="12.75" hidden="false" customHeight="false" outlineLevel="0" collapsed="false">
      <c r="A452" s="0" t="s">
        <v>850</v>
      </c>
      <c r="B452" s="0" t="n">
        <v>0</v>
      </c>
      <c r="C452" s="0" t="n">
        <v>0.0116</v>
      </c>
      <c r="D452" s="0" t="e">
        <f aca="false"/>
        <v>#NUM!</v>
      </c>
      <c r="E452" s="0" t="s">
        <v>779</v>
      </c>
    </row>
    <row r="453" customFormat="false" ht="12.75" hidden="false" customHeight="false" outlineLevel="0" collapsed="false">
      <c r="A453" s="0" t="s">
        <v>851</v>
      </c>
      <c r="B453" s="0" t="n">
        <v>0</v>
      </c>
      <c r="C453" s="0" t="n">
        <v>0.0383</v>
      </c>
      <c r="D453" s="0" t="n">
        <v>1.633</v>
      </c>
      <c r="E453" s="0" t="s">
        <v>85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4" activeCellId="0" sqref="B3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3.7"/>
    <col collapsed="false" customWidth="true" hidden="false" outlineLevel="0" max="2" min="2" style="0" width="33.7"/>
  </cols>
  <sheetData>
    <row r="1" customFormat="false" ht="12.75" hidden="false" customHeight="false" outlineLevel="0" collapsed="false">
      <c r="A1" s="0" t="s">
        <v>0</v>
      </c>
    </row>
    <row r="2" customFormat="false" ht="12.75" hidden="false" customHeight="false" outlineLevel="0" collapsed="false">
      <c r="A2" s="0" t="s">
        <v>853</v>
      </c>
      <c r="B2" s="0" t="s">
        <v>854</v>
      </c>
      <c r="C2" s="0" t="s">
        <v>855</v>
      </c>
      <c r="D2" s="0" t="s">
        <v>856</v>
      </c>
      <c r="E2" s="0" t="s">
        <v>857</v>
      </c>
      <c r="F2" s="0" t="s">
        <v>858</v>
      </c>
      <c r="G2" s="0" t="s">
        <v>859</v>
      </c>
      <c r="H2" s="0" t="s">
        <v>860</v>
      </c>
      <c r="I2" s="0" t="s">
        <v>861</v>
      </c>
      <c r="J2" s="0" t="s">
        <v>862</v>
      </c>
      <c r="K2" s="0" t="s">
        <v>863</v>
      </c>
      <c r="L2" s="0" t="s">
        <v>864</v>
      </c>
      <c r="M2" s="0" t="s">
        <v>865</v>
      </c>
      <c r="N2" s="0" t="s">
        <v>866</v>
      </c>
      <c r="O2" s="0" t="s">
        <v>867</v>
      </c>
    </row>
    <row r="3" customFormat="false" ht="12.75" hidden="false" customHeight="false" outlineLevel="0" collapsed="false">
      <c r="A3" s="0" t="s">
        <v>868</v>
      </c>
      <c r="B3" s="0" t="s">
        <v>869</v>
      </c>
      <c r="C3" s="0" t="s">
        <v>870</v>
      </c>
      <c r="D3" s="0" t="n">
        <v>2.115</v>
      </c>
      <c r="E3" s="0" t="n">
        <v>1.081</v>
      </c>
      <c r="F3" s="0" t="n">
        <v>1.03E-012</v>
      </c>
      <c r="G3" s="0" t="n">
        <v>1.44E-010</v>
      </c>
      <c r="H3" s="0" t="s">
        <v>871</v>
      </c>
      <c r="I3" s="0" t="s">
        <v>872</v>
      </c>
      <c r="J3" s="0" t="s">
        <v>873</v>
      </c>
      <c r="M3" s="0" t="n">
        <v>3983</v>
      </c>
      <c r="N3" s="0" t="n">
        <v>226251</v>
      </c>
      <c r="O3" s="0" t="n">
        <v>307989</v>
      </c>
    </row>
    <row r="4" customFormat="false" ht="12.75" hidden="false" customHeight="false" outlineLevel="0" collapsed="false">
      <c r="A4" s="0" t="s">
        <v>874</v>
      </c>
      <c r="B4" s="0" t="s">
        <v>875</v>
      </c>
      <c r="C4" s="0" t="s">
        <v>876</v>
      </c>
      <c r="D4" s="0" t="n">
        <v>1.441</v>
      </c>
      <c r="E4" s="0" t="n">
        <v>0.527</v>
      </c>
      <c r="F4" s="0" t="n">
        <v>0.000922</v>
      </c>
      <c r="G4" s="0" t="n">
        <v>0.0161</v>
      </c>
      <c r="H4" s="0" t="s">
        <v>871</v>
      </c>
      <c r="I4" s="0" t="s">
        <v>872</v>
      </c>
      <c r="J4" s="0" t="s">
        <v>873</v>
      </c>
      <c r="M4" s="0" t="n">
        <v>84448</v>
      </c>
      <c r="N4" s="0" t="n">
        <v>231148</v>
      </c>
      <c r="O4" s="0" t="n">
        <v>360958</v>
      </c>
    </row>
    <row r="5" customFormat="false" ht="12.75" hidden="false" customHeight="false" outlineLevel="0" collapsed="false">
      <c r="A5" s="0" t="s">
        <v>877</v>
      </c>
      <c r="B5" s="0" t="s">
        <v>878</v>
      </c>
      <c r="C5" s="0" t="s">
        <v>879</v>
      </c>
      <c r="D5" s="0" t="n">
        <v>1.304</v>
      </c>
      <c r="E5" s="0" t="n">
        <v>0.383</v>
      </c>
      <c r="F5" s="0" t="n">
        <v>0.00133</v>
      </c>
      <c r="G5" s="0" t="n">
        <v>0.0217</v>
      </c>
      <c r="H5" s="0" t="s">
        <v>871</v>
      </c>
      <c r="I5" s="0" t="s">
        <v>872</v>
      </c>
      <c r="J5" s="0" t="s">
        <v>873</v>
      </c>
      <c r="M5" s="0" t="n">
        <v>22885</v>
      </c>
      <c r="N5" s="0" t="n">
        <v>319713</v>
      </c>
      <c r="O5" s="0" t="n">
        <v>307395</v>
      </c>
    </row>
    <row r="6" customFormat="false" ht="12.75" hidden="false" customHeight="false" outlineLevel="0" collapsed="false">
      <c r="A6" s="0" t="s">
        <v>880</v>
      </c>
      <c r="B6" s="0" t="s">
        <v>881</v>
      </c>
      <c r="C6" s="0" t="s">
        <v>882</v>
      </c>
      <c r="D6" s="0" t="n">
        <v>2.005</v>
      </c>
      <c r="E6" s="0" t="n">
        <v>1.003</v>
      </c>
      <c r="F6" s="0" t="n">
        <v>0.000488</v>
      </c>
      <c r="G6" s="0" t="n">
        <v>0.00945</v>
      </c>
      <c r="H6" s="0" t="s">
        <v>871</v>
      </c>
      <c r="I6" s="0" t="s">
        <v>883</v>
      </c>
      <c r="J6" s="0" t="s">
        <v>884</v>
      </c>
      <c r="K6" s="0" t="s">
        <v>885</v>
      </c>
      <c r="M6" s="0" t="n">
        <v>8038</v>
      </c>
      <c r="N6" s="0" t="n">
        <v>11489</v>
      </c>
      <c r="O6" s="0" t="n">
        <v>679837</v>
      </c>
    </row>
    <row r="7" customFormat="false" ht="12.75" hidden="false" customHeight="false" outlineLevel="0" collapsed="false">
      <c r="A7" s="0" t="s">
        <v>886</v>
      </c>
      <c r="B7" s="0" t="s">
        <v>887</v>
      </c>
      <c r="C7" s="0" t="s">
        <v>888</v>
      </c>
      <c r="D7" s="0" t="n">
        <v>-1.776</v>
      </c>
      <c r="E7" s="0" t="n">
        <v>-0.829</v>
      </c>
      <c r="F7" s="0" t="n">
        <v>2.7E-007</v>
      </c>
      <c r="G7" s="0" t="n">
        <v>1.54E-005</v>
      </c>
      <c r="H7" s="0" t="s">
        <v>871</v>
      </c>
      <c r="I7" s="0" t="s">
        <v>889</v>
      </c>
      <c r="J7" s="0" t="s">
        <v>884</v>
      </c>
      <c r="M7" s="0" t="n">
        <v>9510</v>
      </c>
      <c r="N7" s="0" t="n">
        <v>11504</v>
      </c>
      <c r="O7" s="0" t="n">
        <v>79252</v>
      </c>
    </row>
    <row r="8" customFormat="false" ht="12.75" hidden="false" customHeight="false" outlineLevel="0" collapsed="false">
      <c r="A8" s="0" t="s">
        <v>890</v>
      </c>
      <c r="B8" s="0" t="s">
        <v>891</v>
      </c>
      <c r="C8" s="0" t="s">
        <v>892</v>
      </c>
      <c r="D8" s="0" t="n">
        <v>-1.646</v>
      </c>
      <c r="E8" s="0" t="n">
        <v>-0.719</v>
      </c>
      <c r="F8" s="0" t="n">
        <v>0.000607</v>
      </c>
      <c r="G8" s="0" t="n">
        <v>0.0113</v>
      </c>
      <c r="H8" s="0" t="s">
        <v>871</v>
      </c>
      <c r="I8" s="0" t="s">
        <v>889</v>
      </c>
      <c r="J8" s="0" t="s">
        <v>884</v>
      </c>
      <c r="K8" s="0" t="s">
        <v>893</v>
      </c>
      <c r="M8" s="0" t="n">
        <v>9509</v>
      </c>
      <c r="N8" s="0" t="n">
        <v>216725</v>
      </c>
      <c r="O8" s="0" t="n">
        <v>287899</v>
      </c>
    </row>
    <row r="9" customFormat="false" ht="12.75" hidden="false" customHeight="false" outlineLevel="0" collapsed="false">
      <c r="A9" s="0" t="s">
        <v>894</v>
      </c>
      <c r="B9" s="0" t="s">
        <v>895</v>
      </c>
      <c r="C9" s="0" t="s">
        <v>896</v>
      </c>
      <c r="D9" s="0" t="n">
        <v>-1.825</v>
      </c>
      <c r="E9" s="0" t="n">
        <v>-0.868</v>
      </c>
      <c r="F9" s="0" t="n">
        <v>6.17E-005</v>
      </c>
      <c r="G9" s="0" t="n">
        <v>0.00173</v>
      </c>
      <c r="H9" s="0" t="s">
        <v>871</v>
      </c>
      <c r="I9" s="0" t="s">
        <v>889</v>
      </c>
      <c r="J9" s="0" t="s">
        <v>873</v>
      </c>
      <c r="M9" s="0" t="n">
        <v>170691</v>
      </c>
      <c r="N9" s="0" t="n">
        <v>233332</v>
      </c>
      <c r="O9" s="0" t="n">
        <v>293004</v>
      </c>
    </row>
    <row r="10" customFormat="false" ht="12.75" hidden="false" customHeight="false" outlineLevel="0" collapsed="false">
      <c r="A10" s="0" t="s">
        <v>897</v>
      </c>
      <c r="B10" s="0" t="s">
        <v>898</v>
      </c>
      <c r="C10" s="0" t="s">
        <v>899</v>
      </c>
      <c r="D10" s="0" t="n">
        <v>1.541</v>
      </c>
      <c r="E10" s="0" t="n">
        <v>0.624</v>
      </c>
      <c r="F10" s="0" t="n">
        <v>0.00228</v>
      </c>
      <c r="G10" s="0" t="n">
        <v>0.0333</v>
      </c>
      <c r="H10" s="0" t="s">
        <v>871</v>
      </c>
      <c r="I10" s="0" t="s">
        <v>889</v>
      </c>
      <c r="J10" s="0" t="s">
        <v>884</v>
      </c>
      <c r="M10" s="0" t="n">
        <v>80070</v>
      </c>
      <c r="N10" s="0" t="n">
        <v>223838</v>
      </c>
      <c r="O10" s="0" t="n">
        <v>315263</v>
      </c>
    </row>
    <row r="11" customFormat="false" ht="12.75" hidden="false" customHeight="false" outlineLevel="0" collapsed="false">
      <c r="A11" s="0" t="s">
        <v>900</v>
      </c>
      <c r="B11" s="0" t="s">
        <v>901</v>
      </c>
      <c r="C11" s="0" t="s">
        <v>902</v>
      </c>
      <c r="D11" s="0" t="n">
        <v>-1.464</v>
      </c>
      <c r="E11" s="0" t="n">
        <v>-0.55</v>
      </c>
      <c r="F11" s="0" t="n">
        <v>9.03E-005</v>
      </c>
      <c r="G11" s="0" t="n">
        <v>0.00238</v>
      </c>
      <c r="H11" s="0" t="s">
        <v>871</v>
      </c>
      <c r="I11" s="0" t="s">
        <v>883</v>
      </c>
      <c r="J11" s="0" t="s">
        <v>903</v>
      </c>
      <c r="M11" s="0" t="n">
        <v>10458</v>
      </c>
      <c r="N11" s="0" t="n">
        <v>108100</v>
      </c>
      <c r="O11" s="0" t="n">
        <v>117542</v>
      </c>
    </row>
    <row r="12" customFormat="false" ht="12.75" hidden="false" customHeight="false" outlineLevel="0" collapsed="false">
      <c r="A12" s="0" t="s">
        <v>904</v>
      </c>
      <c r="B12" s="0" t="s">
        <v>905</v>
      </c>
      <c r="C12" s="0" t="s">
        <v>906</v>
      </c>
      <c r="D12" s="0" t="n">
        <v>2.27</v>
      </c>
      <c r="E12" s="0" t="n">
        <v>1.183</v>
      </c>
      <c r="F12" s="0" t="n">
        <v>0.00245</v>
      </c>
      <c r="G12" s="0" t="n">
        <v>0.0353</v>
      </c>
      <c r="H12" s="0" t="s">
        <v>871</v>
      </c>
      <c r="I12" s="0" t="s">
        <v>889</v>
      </c>
      <c r="J12" s="0" t="s">
        <v>907</v>
      </c>
      <c r="M12" s="0" t="n">
        <v>653</v>
      </c>
      <c r="N12" s="0" t="n">
        <v>12160</v>
      </c>
      <c r="O12" s="0" t="n">
        <v>315824</v>
      </c>
    </row>
    <row r="13" customFormat="false" ht="12.75" hidden="false" customHeight="false" outlineLevel="0" collapsed="false">
      <c r="A13" s="0" t="s">
        <v>908</v>
      </c>
      <c r="B13" s="0" t="s">
        <v>909</v>
      </c>
      <c r="C13" s="0" t="s">
        <v>910</v>
      </c>
      <c r="D13" s="0" t="n">
        <v>5.52</v>
      </c>
      <c r="E13" s="0" t="n">
        <v>2.465</v>
      </c>
      <c r="F13" s="0" t="n">
        <v>9.66E-011</v>
      </c>
      <c r="G13" s="0" t="n">
        <v>1.05E-008</v>
      </c>
      <c r="H13" s="0" t="s">
        <v>871</v>
      </c>
      <c r="I13" s="0" t="s">
        <v>889</v>
      </c>
      <c r="J13" s="0" t="s">
        <v>907</v>
      </c>
      <c r="M13" s="0" t="n">
        <v>654</v>
      </c>
      <c r="N13" s="0" t="n">
        <v>12161</v>
      </c>
      <c r="O13" s="0" t="n">
        <v>25644</v>
      </c>
    </row>
    <row r="14" customFormat="false" ht="12.75" hidden="false" customHeight="false" outlineLevel="0" collapsed="false">
      <c r="A14" s="0" t="s">
        <v>911</v>
      </c>
      <c r="B14" s="0" t="s">
        <v>912</v>
      </c>
      <c r="C14" s="0" t="s">
        <v>913</v>
      </c>
      <c r="D14" s="0" t="n">
        <v>-1.378</v>
      </c>
      <c r="E14" s="0" t="n">
        <v>-0.462</v>
      </c>
      <c r="F14" s="0" t="n">
        <v>0.000239</v>
      </c>
      <c r="G14" s="0" t="n">
        <v>0.00536</v>
      </c>
      <c r="H14" s="0" t="s">
        <v>871</v>
      </c>
      <c r="I14" s="0" t="s">
        <v>883</v>
      </c>
      <c r="J14" s="0" t="s">
        <v>903</v>
      </c>
      <c r="M14" s="0" t="n">
        <v>2049</v>
      </c>
      <c r="N14" s="0" t="n">
        <v>13845</v>
      </c>
      <c r="O14" s="0" t="n">
        <v>287989</v>
      </c>
    </row>
    <row r="15" customFormat="false" ht="12.75" hidden="false" customHeight="false" outlineLevel="0" collapsed="false">
      <c r="A15" s="0" t="s">
        <v>914</v>
      </c>
      <c r="B15" s="0" t="s">
        <v>915</v>
      </c>
      <c r="C15" s="0" t="s">
        <v>916</v>
      </c>
      <c r="D15" s="0" t="n">
        <v>-1.558</v>
      </c>
      <c r="E15" s="0" t="n">
        <v>-0.639</v>
      </c>
      <c r="F15" s="0" t="n">
        <v>4.97E-005</v>
      </c>
      <c r="G15" s="0" t="n">
        <v>0.00144</v>
      </c>
      <c r="H15" s="0" t="s">
        <v>871</v>
      </c>
      <c r="I15" s="0" t="s">
        <v>883</v>
      </c>
      <c r="J15" s="0" t="s">
        <v>903</v>
      </c>
      <c r="K15" s="0" t="s">
        <v>917</v>
      </c>
      <c r="L15" s="0" t="s">
        <v>918</v>
      </c>
      <c r="M15" s="0" t="n">
        <v>2064</v>
      </c>
      <c r="N15" s="0" t="n">
        <v>13866</v>
      </c>
      <c r="O15" s="0" t="n">
        <v>24337</v>
      </c>
    </row>
    <row r="16" customFormat="false" ht="12.75" hidden="false" customHeight="false" outlineLevel="0" collapsed="false">
      <c r="A16" s="0" t="s">
        <v>919</v>
      </c>
      <c r="B16" s="0" t="s">
        <v>920</v>
      </c>
      <c r="C16" s="0" t="s">
        <v>921</v>
      </c>
      <c r="D16" s="0" t="n">
        <v>1.777</v>
      </c>
      <c r="E16" s="0" t="n">
        <v>0.83</v>
      </c>
      <c r="F16" s="0" t="n">
        <v>1.06E-009</v>
      </c>
      <c r="G16" s="0" t="n">
        <v>9.29E-008</v>
      </c>
      <c r="H16" s="0" t="s">
        <v>871</v>
      </c>
      <c r="I16" s="0" t="s">
        <v>883</v>
      </c>
      <c r="J16" s="0" t="s">
        <v>903</v>
      </c>
      <c r="K16" s="0" t="s">
        <v>922</v>
      </c>
      <c r="L16" s="0" t="s">
        <v>923</v>
      </c>
      <c r="M16" s="0" t="n">
        <v>2260</v>
      </c>
      <c r="N16" s="0" t="n">
        <v>14182</v>
      </c>
      <c r="O16" s="0" t="n">
        <v>79114</v>
      </c>
    </row>
    <row r="17" customFormat="false" ht="12.75" hidden="false" customHeight="false" outlineLevel="0" collapsed="false">
      <c r="A17" s="0" t="s">
        <v>924</v>
      </c>
      <c r="B17" s="0" t="s">
        <v>925</v>
      </c>
      <c r="C17" s="0" t="s">
        <v>926</v>
      </c>
      <c r="D17" s="0" t="n">
        <v>-1.373</v>
      </c>
      <c r="E17" s="0" t="n">
        <v>-0.457</v>
      </c>
      <c r="F17" s="0" t="n">
        <v>4.04E-005</v>
      </c>
      <c r="G17" s="0" t="n">
        <v>0.00121</v>
      </c>
      <c r="H17" s="0" t="s">
        <v>871</v>
      </c>
      <c r="I17" s="0" t="s">
        <v>883</v>
      </c>
      <c r="J17" s="0" t="s">
        <v>903</v>
      </c>
      <c r="K17" s="0" t="s">
        <v>927</v>
      </c>
      <c r="L17" s="0" t="s">
        <v>928</v>
      </c>
      <c r="M17" s="0" t="n">
        <v>2263</v>
      </c>
      <c r="N17" s="0" t="n">
        <v>14183</v>
      </c>
      <c r="O17" s="0" t="n">
        <v>25022</v>
      </c>
    </row>
    <row r="18" customFormat="false" ht="12.75" hidden="false" customHeight="false" outlineLevel="0" collapsed="false">
      <c r="A18" s="0" t="s">
        <v>929</v>
      </c>
      <c r="B18" s="0" t="s">
        <v>930</v>
      </c>
      <c r="C18" s="0" t="s">
        <v>931</v>
      </c>
      <c r="D18" s="0" t="n">
        <v>5.04</v>
      </c>
      <c r="E18" s="0" t="n">
        <v>2.333</v>
      </c>
      <c r="F18" s="0" t="n">
        <v>2.77E-029</v>
      </c>
      <c r="G18" s="0" t="n">
        <v>1.36E-026</v>
      </c>
      <c r="H18" s="0" t="s">
        <v>871</v>
      </c>
      <c r="I18" s="0" t="s">
        <v>883</v>
      </c>
      <c r="J18" s="0" t="s">
        <v>903</v>
      </c>
      <c r="K18" s="0" t="s">
        <v>932</v>
      </c>
      <c r="L18" s="0" t="s">
        <v>933</v>
      </c>
      <c r="M18" s="0" t="n">
        <v>2261</v>
      </c>
      <c r="N18" s="0" t="n">
        <v>14184</v>
      </c>
      <c r="O18" s="0" t="n">
        <v>84489</v>
      </c>
    </row>
    <row r="19" customFormat="false" ht="12.75" hidden="false" customHeight="false" outlineLevel="0" collapsed="false">
      <c r="A19" s="0" t="s">
        <v>934</v>
      </c>
      <c r="B19" s="0" t="s">
        <v>935</v>
      </c>
      <c r="C19" s="0" t="s">
        <v>936</v>
      </c>
      <c r="D19" s="0" t="n">
        <v>2.474</v>
      </c>
      <c r="E19" s="0" t="n">
        <v>1.307</v>
      </c>
      <c r="F19" s="0" t="n">
        <v>1.79E-016</v>
      </c>
      <c r="G19" s="0" t="n">
        <v>3.7E-014</v>
      </c>
      <c r="H19" s="0" t="s">
        <v>871</v>
      </c>
      <c r="I19" s="0" t="s">
        <v>883</v>
      </c>
      <c r="J19" s="0" t="s">
        <v>903</v>
      </c>
      <c r="K19" s="0" t="s">
        <v>937</v>
      </c>
      <c r="L19" s="0" t="s">
        <v>938</v>
      </c>
      <c r="M19" s="0" t="n">
        <v>2264</v>
      </c>
      <c r="N19" s="0" t="n">
        <v>14186</v>
      </c>
      <c r="O19" s="0" t="n">
        <v>25114</v>
      </c>
    </row>
    <row r="20" customFormat="false" ht="12.75" hidden="false" customHeight="false" outlineLevel="0" collapsed="false">
      <c r="A20" s="0" t="s">
        <v>939</v>
      </c>
      <c r="B20" s="0" t="s">
        <v>940</v>
      </c>
      <c r="C20" s="0" t="s">
        <v>941</v>
      </c>
      <c r="D20" s="0" t="n">
        <v>1.346</v>
      </c>
      <c r="E20" s="0" t="n">
        <v>0.429</v>
      </c>
      <c r="F20" s="0" t="n">
        <v>0.000435</v>
      </c>
      <c r="G20" s="0" t="n">
        <v>0.00869</v>
      </c>
      <c r="H20" s="0" t="s">
        <v>871</v>
      </c>
      <c r="I20" s="0" t="s">
        <v>883</v>
      </c>
      <c r="J20" s="0" t="s">
        <v>942</v>
      </c>
      <c r="L20" s="0" t="s">
        <v>943</v>
      </c>
      <c r="M20" s="0" t="n">
        <v>8321</v>
      </c>
      <c r="N20" s="0" t="n">
        <v>14362</v>
      </c>
      <c r="O20" s="0" t="n">
        <v>58868</v>
      </c>
    </row>
    <row r="21" customFormat="false" ht="12.75" hidden="false" customHeight="false" outlineLevel="0" collapsed="false">
      <c r="A21" s="0" t="s">
        <v>944</v>
      </c>
      <c r="B21" s="0" t="s">
        <v>945</v>
      </c>
      <c r="C21" s="0" t="s">
        <v>946</v>
      </c>
      <c r="D21" s="0" t="n">
        <v>-1.447</v>
      </c>
      <c r="E21" s="0" t="n">
        <v>-0.533</v>
      </c>
      <c r="F21" s="0" t="n">
        <v>0.000213</v>
      </c>
      <c r="G21" s="0" t="n">
        <v>0.00488</v>
      </c>
      <c r="H21" s="0" t="s">
        <v>871</v>
      </c>
      <c r="I21" s="0" t="s">
        <v>883</v>
      </c>
      <c r="J21" s="0" t="s">
        <v>942</v>
      </c>
      <c r="L21" s="0" t="s">
        <v>947</v>
      </c>
      <c r="M21" s="0" t="n">
        <v>2535</v>
      </c>
      <c r="N21" s="0" t="n">
        <v>57265</v>
      </c>
      <c r="O21" s="0" t="n">
        <v>64512</v>
      </c>
    </row>
    <row r="22" customFormat="false" ht="12.75" hidden="false" customHeight="false" outlineLevel="0" collapsed="false">
      <c r="A22" s="0" t="s">
        <v>948</v>
      </c>
      <c r="B22" s="0" t="s">
        <v>949</v>
      </c>
      <c r="C22" s="0" t="s">
        <v>950</v>
      </c>
      <c r="D22" s="0" t="n">
        <v>-1.406</v>
      </c>
      <c r="E22" s="0" t="n">
        <v>-0.491</v>
      </c>
      <c r="F22" s="0" t="n">
        <v>0.000873</v>
      </c>
      <c r="G22" s="0" t="n">
        <v>0.0154</v>
      </c>
      <c r="H22" s="0" t="s">
        <v>871</v>
      </c>
      <c r="I22" s="0" t="s">
        <v>883</v>
      </c>
      <c r="J22" s="0" t="s">
        <v>942</v>
      </c>
      <c r="L22" s="0" t="s">
        <v>943</v>
      </c>
      <c r="M22" s="0" t="n">
        <v>8325</v>
      </c>
      <c r="N22" s="0" t="n">
        <v>14370</v>
      </c>
      <c r="O22" s="0" t="s">
        <v>951</v>
      </c>
    </row>
    <row r="23" customFormat="false" ht="12.75" hidden="false" customHeight="false" outlineLevel="0" collapsed="false">
      <c r="A23" s="0" t="s">
        <v>952</v>
      </c>
      <c r="B23" s="0" t="s">
        <v>953</v>
      </c>
      <c r="C23" s="0" t="s">
        <v>954</v>
      </c>
      <c r="D23" s="0" t="n">
        <v>-1.476</v>
      </c>
      <c r="E23" s="0" t="n">
        <v>-0.562</v>
      </c>
      <c r="F23" s="0" t="n">
        <v>9.82E-007</v>
      </c>
      <c r="G23" s="0" t="n">
        <v>4.81E-005</v>
      </c>
      <c r="H23" s="0" t="s">
        <v>871</v>
      </c>
      <c r="I23" s="0" t="s">
        <v>872</v>
      </c>
      <c r="J23" s="0" t="s">
        <v>873</v>
      </c>
      <c r="M23" s="0" t="n">
        <v>2549</v>
      </c>
      <c r="N23" s="0" t="n">
        <v>14388</v>
      </c>
      <c r="O23" s="0" t="n">
        <v>361388</v>
      </c>
    </row>
    <row r="24" customFormat="false" ht="12.75" hidden="false" customHeight="false" outlineLevel="0" collapsed="false">
      <c r="A24" s="0" t="s">
        <v>955</v>
      </c>
      <c r="B24" s="0" t="s">
        <v>956</v>
      </c>
      <c r="C24" s="0" t="s">
        <v>957</v>
      </c>
      <c r="D24" s="0" t="n">
        <v>-1.672</v>
      </c>
      <c r="E24" s="0" t="n">
        <v>-0.742</v>
      </c>
      <c r="F24" s="0" t="n">
        <v>7.38E-006</v>
      </c>
      <c r="G24" s="0" t="n">
        <v>0.000289</v>
      </c>
      <c r="H24" s="0" t="s">
        <v>871</v>
      </c>
      <c r="I24" s="0" t="s">
        <v>958</v>
      </c>
      <c r="J24" s="0" t="s">
        <v>959</v>
      </c>
      <c r="K24" s="0" t="s">
        <v>960</v>
      </c>
      <c r="M24" s="0" t="n">
        <v>2737</v>
      </c>
      <c r="N24" s="0" t="n">
        <v>14634</v>
      </c>
      <c r="O24" s="0" t="n">
        <v>140588</v>
      </c>
    </row>
    <row r="25" customFormat="false" ht="12.75" hidden="false" customHeight="false" outlineLevel="0" collapsed="false">
      <c r="A25" s="0" t="s">
        <v>961</v>
      </c>
      <c r="B25" s="0" t="s">
        <v>962</v>
      </c>
      <c r="C25" s="0" t="s">
        <v>963</v>
      </c>
      <c r="D25" s="0" t="n">
        <v>-11.598</v>
      </c>
      <c r="E25" s="0" t="n">
        <v>-3.536</v>
      </c>
      <c r="F25" s="0" t="n">
        <v>1.94E-033</v>
      </c>
      <c r="G25" s="0" t="n">
        <v>1.24E-030</v>
      </c>
      <c r="H25" s="0" t="s">
        <v>871</v>
      </c>
      <c r="I25" s="0" t="s">
        <v>883</v>
      </c>
      <c r="J25" s="0" t="s">
        <v>964</v>
      </c>
      <c r="M25" s="0" t="n">
        <v>9630</v>
      </c>
      <c r="N25" s="0" t="n">
        <v>14675</v>
      </c>
      <c r="O25" s="0" t="n">
        <v>309242</v>
      </c>
    </row>
    <row r="26" customFormat="false" ht="12.75" hidden="false" customHeight="false" outlineLevel="0" collapsed="false">
      <c r="A26" s="0" t="s">
        <v>965</v>
      </c>
      <c r="B26" s="0" t="s">
        <v>966</v>
      </c>
      <c r="C26" s="0" t="s">
        <v>967</v>
      </c>
      <c r="D26" s="0" t="n">
        <v>1.468</v>
      </c>
      <c r="E26" s="0" t="n">
        <v>0.553</v>
      </c>
      <c r="F26" s="0" t="n">
        <v>3.32E-005</v>
      </c>
      <c r="G26" s="0" t="n">
        <v>0.00103</v>
      </c>
      <c r="H26" s="0" t="s">
        <v>871</v>
      </c>
      <c r="I26" s="0" t="s">
        <v>883</v>
      </c>
      <c r="J26" s="0" t="s">
        <v>964</v>
      </c>
      <c r="M26" s="0" t="n">
        <v>2781</v>
      </c>
      <c r="N26" s="0" t="n">
        <v>14687</v>
      </c>
      <c r="O26" s="0" t="n">
        <v>25740</v>
      </c>
    </row>
    <row r="27" customFormat="false" ht="12.75" hidden="false" customHeight="false" outlineLevel="0" collapsed="false">
      <c r="A27" s="0" t="s">
        <v>754</v>
      </c>
      <c r="B27" s="0" t="s">
        <v>968</v>
      </c>
      <c r="C27" s="0" t="s">
        <v>969</v>
      </c>
      <c r="D27" s="0" t="n">
        <v>1.794</v>
      </c>
      <c r="E27" s="0" t="n">
        <v>0.843</v>
      </c>
      <c r="F27" s="0" t="n">
        <v>7.64E-007</v>
      </c>
      <c r="G27" s="0" t="n">
        <v>3.83E-005</v>
      </c>
      <c r="H27" s="0" t="s">
        <v>871</v>
      </c>
      <c r="I27" s="0" t="s">
        <v>883</v>
      </c>
      <c r="J27" s="0" t="s">
        <v>964</v>
      </c>
      <c r="M27" s="0" t="n">
        <v>2786</v>
      </c>
      <c r="N27" s="0" t="n">
        <v>14706</v>
      </c>
      <c r="O27" s="0" t="n">
        <v>114118</v>
      </c>
    </row>
    <row r="28" customFormat="false" ht="12.75" hidden="false" customHeight="false" outlineLevel="0" collapsed="false">
      <c r="A28" s="0" t="s">
        <v>781</v>
      </c>
      <c r="B28" s="0" t="s">
        <v>970</v>
      </c>
      <c r="C28" s="0" t="s">
        <v>971</v>
      </c>
      <c r="D28" s="0" t="n">
        <v>4.083</v>
      </c>
      <c r="E28" s="0" t="n">
        <v>2.03</v>
      </c>
      <c r="F28" s="0" t="n">
        <v>5.21E-018</v>
      </c>
      <c r="G28" s="0" t="n">
        <v>1.21E-015</v>
      </c>
      <c r="H28" s="0" t="s">
        <v>871</v>
      </c>
      <c r="I28" s="0" t="s">
        <v>889</v>
      </c>
      <c r="J28" s="0" t="s">
        <v>907</v>
      </c>
      <c r="K28" s="0" t="s">
        <v>972</v>
      </c>
      <c r="L28" s="0" t="s">
        <v>973</v>
      </c>
      <c r="M28" s="0" t="n">
        <v>3479</v>
      </c>
      <c r="N28" s="0" t="n">
        <v>16000</v>
      </c>
      <c r="O28" s="0" t="n">
        <v>24482</v>
      </c>
    </row>
    <row r="29" customFormat="false" ht="12.75" hidden="false" customHeight="false" outlineLevel="0" collapsed="false">
      <c r="A29" s="0" t="s">
        <v>974</v>
      </c>
      <c r="B29" s="0" t="s">
        <v>975</v>
      </c>
      <c r="C29" s="0" t="s">
        <v>976</v>
      </c>
      <c r="D29" s="0" t="n">
        <v>1.612</v>
      </c>
      <c r="E29" s="0" t="n">
        <v>0.689</v>
      </c>
      <c r="F29" s="0" t="n">
        <v>0.0024</v>
      </c>
      <c r="G29" s="0" t="n">
        <v>0.0347</v>
      </c>
      <c r="H29" s="0" t="s">
        <v>871</v>
      </c>
      <c r="I29" s="0" t="s">
        <v>883</v>
      </c>
      <c r="J29" s="0" t="s">
        <v>977</v>
      </c>
      <c r="L29" s="0" t="s">
        <v>978</v>
      </c>
      <c r="M29" s="0" t="n">
        <v>3768</v>
      </c>
      <c r="N29" s="0" t="n">
        <v>16515</v>
      </c>
      <c r="O29" s="0" t="n">
        <v>117052</v>
      </c>
    </row>
    <row r="30" customFormat="false" ht="12.75" hidden="false" customHeight="false" outlineLevel="0" collapsed="false">
      <c r="A30" s="0" t="s">
        <v>979</v>
      </c>
      <c r="B30" s="0" t="s">
        <v>980</v>
      </c>
      <c r="C30" s="0" t="s">
        <v>981</v>
      </c>
      <c r="D30" s="0" t="n">
        <v>1.778</v>
      </c>
      <c r="E30" s="0" t="n">
        <v>0.83</v>
      </c>
      <c r="F30" s="0" t="n">
        <v>1.71E-009</v>
      </c>
      <c r="G30" s="0" t="n">
        <v>1.46E-007</v>
      </c>
      <c r="H30" s="0" t="s">
        <v>871</v>
      </c>
      <c r="I30" s="0" t="s">
        <v>883</v>
      </c>
      <c r="J30" s="0" t="s">
        <v>873</v>
      </c>
      <c r="M30" s="0" t="n">
        <v>57689</v>
      </c>
      <c r="N30" s="0" t="n">
        <v>241568</v>
      </c>
      <c r="O30" s="0" t="n">
        <v>311236</v>
      </c>
    </row>
    <row r="31" customFormat="false" ht="12.75" hidden="false" customHeight="false" outlineLevel="0" collapsed="false">
      <c r="A31" s="0" t="s">
        <v>982</v>
      </c>
      <c r="B31" s="0" t="s">
        <v>983</v>
      </c>
      <c r="C31" s="0" t="s">
        <v>984</v>
      </c>
      <c r="D31" s="0" t="n">
        <v>-1.387</v>
      </c>
      <c r="E31" s="0" t="n">
        <v>-0.471</v>
      </c>
      <c r="F31" s="0" t="n">
        <v>0.000822</v>
      </c>
      <c r="G31" s="0" t="n">
        <v>0.0146</v>
      </c>
      <c r="H31" s="0" t="s">
        <v>871</v>
      </c>
      <c r="I31" s="0" t="s">
        <v>889</v>
      </c>
      <c r="J31" s="0" t="s">
        <v>884</v>
      </c>
      <c r="K31" s="0" t="s">
        <v>922</v>
      </c>
      <c r="L31" s="0" t="s">
        <v>985</v>
      </c>
      <c r="M31" s="0" t="n">
        <v>4323</v>
      </c>
      <c r="N31" s="0" t="n">
        <v>17387</v>
      </c>
      <c r="O31" s="0" t="n">
        <v>81707</v>
      </c>
    </row>
    <row r="32" customFormat="false" ht="12.75" hidden="false" customHeight="false" outlineLevel="0" collapsed="false">
      <c r="A32" s="0" t="s">
        <v>986</v>
      </c>
      <c r="B32" s="0" t="s">
        <v>987</v>
      </c>
      <c r="C32" s="0" t="s">
        <v>988</v>
      </c>
      <c r="D32" s="0" t="n">
        <v>1.955</v>
      </c>
      <c r="E32" s="0" t="n">
        <v>0.967</v>
      </c>
      <c r="F32" s="0" t="n">
        <v>0.000387</v>
      </c>
      <c r="G32" s="0" t="n">
        <v>0.00786</v>
      </c>
      <c r="H32" s="0" t="s">
        <v>871</v>
      </c>
      <c r="I32" s="0" t="s">
        <v>883</v>
      </c>
      <c r="J32" s="0" t="s">
        <v>989</v>
      </c>
      <c r="K32" s="0" t="s">
        <v>990</v>
      </c>
      <c r="L32" s="0" t="s">
        <v>991</v>
      </c>
      <c r="M32" s="0" t="n">
        <v>4804</v>
      </c>
      <c r="N32" s="0" t="n">
        <v>18053</v>
      </c>
      <c r="O32" s="0" t="n">
        <v>24596</v>
      </c>
    </row>
    <row r="33" customFormat="false" ht="12.75" hidden="false" customHeight="false" outlineLevel="0" collapsed="false">
      <c r="A33" s="0" t="s">
        <v>992</v>
      </c>
      <c r="B33" s="0" t="s">
        <v>993</v>
      </c>
      <c r="C33" s="0" t="s">
        <v>994</v>
      </c>
      <c r="D33" s="0" t="n">
        <v>-1.33</v>
      </c>
      <c r="E33" s="0" t="n">
        <v>-0.411</v>
      </c>
      <c r="F33" s="0" t="n">
        <v>0.00115</v>
      </c>
      <c r="G33" s="0" t="n">
        <v>0.0191</v>
      </c>
      <c r="H33" s="0" t="s">
        <v>871</v>
      </c>
      <c r="I33" s="0" t="s">
        <v>883</v>
      </c>
      <c r="J33" s="0" t="s">
        <v>989</v>
      </c>
      <c r="K33" s="0" t="s">
        <v>893</v>
      </c>
      <c r="L33" s="0" t="s">
        <v>995</v>
      </c>
      <c r="M33" s="0" t="n">
        <v>8829</v>
      </c>
      <c r="N33" s="0" t="n">
        <v>18186</v>
      </c>
      <c r="O33" s="0" t="n">
        <v>246331</v>
      </c>
    </row>
    <row r="34" customFormat="false" ht="12.75" hidden="false" customHeight="false" outlineLevel="0" collapsed="false">
      <c r="A34" s="0" t="s">
        <v>996</v>
      </c>
      <c r="B34" s="0" t="s">
        <v>997</v>
      </c>
      <c r="C34" s="0" t="s">
        <v>998</v>
      </c>
      <c r="D34" s="0" t="n">
        <v>1.631</v>
      </c>
      <c r="E34" s="0" t="n">
        <v>0.706</v>
      </c>
      <c r="F34" s="0" t="n">
        <v>1.33E-005</v>
      </c>
      <c r="G34" s="0" t="n">
        <v>0.000472</v>
      </c>
      <c r="H34" s="0" t="s">
        <v>871</v>
      </c>
      <c r="I34" s="0" t="s">
        <v>883</v>
      </c>
      <c r="J34" s="0" t="s">
        <v>903</v>
      </c>
      <c r="M34" s="0" t="n">
        <v>8828</v>
      </c>
      <c r="N34" s="0" t="n">
        <v>18187</v>
      </c>
      <c r="O34" s="0" t="n">
        <v>81527</v>
      </c>
    </row>
    <row r="35" customFormat="false" ht="12.75" hidden="false" customHeight="false" outlineLevel="0" collapsed="false">
      <c r="A35" s="0" t="s">
        <v>999</v>
      </c>
      <c r="B35" s="0" t="s">
        <v>1000</v>
      </c>
      <c r="C35" s="0" t="s">
        <v>1001</v>
      </c>
      <c r="D35" s="0" t="n">
        <v>-2.507</v>
      </c>
      <c r="E35" s="0" t="n">
        <v>-1.326</v>
      </c>
      <c r="F35" s="0" t="n">
        <v>1.17E-006</v>
      </c>
      <c r="G35" s="0" t="n">
        <v>5.65E-005</v>
      </c>
      <c r="H35" s="0" t="s">
        <v>871</v>
      </c>
      <c r="I35" s="0" t="s">
        <v>889</v>
      </c>
      <c r="J35" s="0" t="s">
        <v>907</v>
      </c>
      <c r="K35" s="0" t="s">
        <v>885</v>
      </c>
      <c r="M35" s="0" t="n">
        <v>4908</v>
      </c>
      <c r="N35" s="0" t="n">
        <v>18205</v>
      </c>
      <c r="O35" s="0" t="n">
        <v>81737</v>
      </c>
    </row>
    <row r="36" customFormat="false" ht="12.75" hidden="false" customHeight="false" outlineLevel="0" collapsed="false">
      <c r="A36" s="0" t="s">
        <v>1002</v>
      </c>
      <c r="B36" s="0" t="s">
        <v>1003</v>
      </c>
      <c r="C36" s="0" t="s">
        <v>1004</v>
      </c>
      <c r="D36" s="0" t="n">
        <v>-1.792</v>
      </c>
      <c r="E36" s="0" t="n">
        <v>-0.842</v>
      </c>
      <c r="F36" s="0" t="n">
        <v>2.59E-010</v>
      </c>
      <c r="G36" s="0" t="n">
        <v>2.49E-008</v>
      </c>
      <c r="H36" s="0" t="s">
        <v>871</v>
      </c>
      <c r="I36" s="0" t="s">
        <v>889</v>
      </c>
      <c r="J36" s="0" t="s">
        <v>873</v>
      </c>
      <c r="M36" s="0" t="n">
        <v>59277</v>
      </c>
      <c r="N36" s="0" t="n">
        <v>57764</v>
      </c>
      <c r="O36" s="0" t="n">
        <v>299737</v>
      </c>
    </row>
    <row r="37" customFormat="false" ht="12.75" hidden="false" customHeight="false" outlineLevel="0" collapsed="false">
      <c r="A37" s="0" t="s">
        <v>1005</v>
      </c>
      <c r="B37" s="0" t="s">
        <v>1006</v>
      </c>
      <c r="C37" s="0" t="s">
        <v>1007</v>
      </c>
      <c r="D37" s="0" t="n">
        <v>-1.645</v>
      </c>
      <c r="E37" s="0" t="n">
        <v>-0.718</v>
      </c>
      <c r="F37" s="0" t="n">
        <v>1.25E-007</v>
      </c>
      <c r="G37" s="0" t="n">
        <v>7.54E-006</v>
      </c>
      <c r="H37" s="0" t="s">
        <v>871</v>
      </c>
      <c r="I37" s="0" t="s">
        <v>883</v>
      </c>
      <c r="J37" s="0" t="s">
        <v>873</v>
      </c>
      <c r="M37" s="0" t="n">
        <v>84628</v>
      </c>
      <c r="N37" s="0" t="n">
        <v>171171</v>
      </c>
      <c r="O37" s="0" t="n">
        <v>311836</v>
      </c>
    </row>
    <row r="38" customFormat="false" ht="12.75" hidden="false" customHeight="false" outlineLevel="0" collapsed="false">
      <c r="A38" s="0" t="s">
        <v>1008</v>
      </c>
      <c r="B38" s="0" t="s">
        <v>1009</v>
      </c>
      <c r="C38" s="0" t="s">
        <v>1010</v>
      </c>
      <c r="D38" s="0" t="n">
        <v>1.451</v>
      </c>
      <c r="E38" s="0" t="n">
        <v>0.537</v>
      </c>
      <c r="F38" s="0" t="n">
        <v>8.47E-006</v>
      </c>
      <c r="G38" s="0" t="n">
        <v>0.000322</v>
      </c>
      <c r="H38" s="0" t="s">
        <v>871</v>
      </c>
      <c r="I38" s="0" t="s">
        <v>872</v>
      </c>
      <c r="J38" s="0" t="s">
        <v>903</v>
      </c>
      <c r="M38" s="0" t="n">
        <v>56924</v>
      </c>
      <c r="N38" s="0" t="n">
        <v>214230</v>
      </c>
      <c r="O38" s="0" t="n">
        <v>296078</v>
      </c>
    </row>
    <row r="39" customFormat="false" ht="12.75" hidden="false" customHeight="false" outlineLevel="0" collapsed="false">
      <c r="A39" s="0" t="s">
        <v>1011</v>
      </c>
      <c r="B39" s="0" t="s">
        <v>1012</v>
      </c>
      <c r="C39" s="0" t="s">
        <v>1013</v>
      </c>
      <c r="D39" s="0" t="n">
        <v>1.358</v>
      </c>
      <c r="E39" s="0" t="n">
        <v>0.441</v>
      </c>
      <c r="F39" s="0" t="n">
        <v>0.000113</v>
      </c>
      <c r="G39" s="0" t="n">
        <v>0.00288</v>
      </c>
      <c r="H39" s="0" t="s">
        <v>871</v>
      </c>
      <c r="I39" s="0" t="s">
        <v>872</v>
      </c>
      <c r="J39" s="0" t="s">
        <v>964</v>
      </c>
      <c r="M39" s="0" t="n">
        <v>23228</v>
      </c>
      <c r="N39" s="0" t="n">
        <v>224860</v>
      </c>
      <c r="O39" s="0" t="n">
        <v>301173</v>
      </c>
    </row>
    <row r="40" customFormat="false" ht="12.75" hidden="false" customHeight="false" outlineLevel="0" collapsed="false">
      <c r="A40" s="0" t="s">
        <v>1014</v>
      </c>
      <c r="B40" s="0" t="s">
        <v>1015</v>
      </c>
      <c r="C40" s="0" t="s">
        <v>1016</v>
      </c>
      <c r="D40" s="0" t="n">
        <v>1.916</v>
      </c>
      <c r="E40" s="0" t="n">
        <v>0.938</v>
      </c>
      <c r="F40" s="0" t="n">
        <v>1.09E-013</v>
      </c>
      <c r="G40" s="0" t="n">
        <v>1.76E-011</v>
      </c>
      <c r="H40" s="0" t="s">
        <v>871</v>
      </c>
      <c r="I40" s="0" t="s">
        <v>883</v>
      </c>
      <c r="J40" s="0" t="s">
        <v>989</v>
      </c>
      <c r="M40" s="0" t="n">
        <v>23129</v>
      </c>
      <c r="N40" s="0" t="n">
        <v>67784</v>
      </c>
      <c r="O40" s="0" t="n">
        <v>312652</v>
      </c>
    </row>
    <row r="41" customFormat="false" ht="12.75" hidden="false" customHeight="false" outlineLevel="0" collapsed="false">
      <c r="A41" s="0" t="s">
        <v>1017</v>
      </c>
      <c r="B41" s="0" t="s">
        <v>1018</v>
      </c>
      <c r="C41" s="0" t="s">
        <v>1019</v>
      </c>
      <c r="D41" s="0" t="n">
        <v>1.586</v>
      </c>
      <c r="E41" s="0" t="n">
        <v>0.666</v>
      </c>
      <c r="F41" s="0" t="n">
        <v>0.00128</v>
      </c>
      <c r="G41" s="0" t="n">
        <v>0.021</v>
      </c>
      <c r="H41" s="0" t="s">
        <v>871</v>
      </c>
      <c r="I41" s="0" t="s">
        <v>872</v>
      </c>
      <c r="J41" s="0" t="s">
        <v>903</v>
      </c>
      <c r="L41" s="0" t="s">
        <v>1020</v>
      </c>
      <c r="M41" s="0" t="n">
        <v>5578</v>
      </c>
      <c r="N41" s="0" t="n">
        <v>18750</v>
      </c>
      <c r="O41" s="0" t="n">
        <v>24680</v>
      </c>
    </row>
    <row r="42" customFormat="false" ht="12.75" hidden="false" customHeight="false" outlineLevel="0" collapsed="false">
      <c r="A42" s="0" t="s">
        <v>1021</v>
      </c>
      <c r="B42" s="0" t="s">
        <v>1022</v>
      </c>
      <c r="C42" s="0" t="s">
        <v>1023</v>
      </c>
      <c r="D42" s="0" t="n">
        <v>3.498</v>
      </c>
      <c r="E42" s="0" t="n">
        <v>1.807</v>
      </c>
      <c r="F42" s="0" t="n">
        <v>3.27E-019</v>
      </c>
      <c r="G42" s="0" t="n">
        <v>8.43E-017</v>
      </c>
      <c r="H42" s="0" t="s">
        <v>871</v>
      </c>
      <c r="I42" s="0" t="s">
        <v>872</v>
      </c>
      <c r="J42" s="0" t="s">
        <v>903</v>
      </c>
      <c r="K42" s="0" t="s">
        <v>1024</v>
      </c>
      <c r="L42" s="0" t="s">
        <v>1025</v>
      </c>
      <c r="M42" s="0" t="n">
        <v>5579</v>
      </c>
      <c r="N42" s="0" t="n">
        <v>18751</v>
      </c>
      <c r="O42" s="0" t="n">
        <v>25023</v>
      </c>
    </row>
    <row r="43" customFormat="false" ht="12.75" hidden="false" customHeight="false" outlineLevel="0" collapsed="false">
      <c r="A43" s="0" t="s">
        <v>1026</v>
      </c>
      <c r="B43" s="0" t="s">
        <v>1027</v>
      </c>
      <c r="C43" s="0" t="s">
        <v>1028</v>
      </c>
      <c r="D43" s="0" t="n">
        <v>-1.407</v>
      </c>
      <c r="E43" s="0" t="n">
        <v>-0.492</v>
      </c>
      <c r="F43" s="0" t="n">
        <v>0.000116</v>
      </c>
      <c r="G43" s="0" t="n">
        <v>0.00294</v>
      </c>
      <c r="H43" s="0" t="s">
        <v>871</v>
      </c>
      <c r="I43" s="0" t="s">
        <v>872</v>
      </c>
      <c r="J43" s="0" t="s">
        <v>903</v>
      </c>
      <c r="M43" s="0" t="n">
        <v>5587</v>
      </c>
      <c r="N43" s="0" t="n">
        <v>18760</v>
      </c>
      <c r="O43" s="0" t="n">
        <v>85421</v>
      </c>
    </row>
    <row r="44" customFormat="false" ht="12.75" hidden="false" customHeight="false" outlineLevel="0" collapsed="false">
      <c r="A44" s="0" t="s">
        <v>1029</v>
      </c>
      <c r="B44" s="0" t="s">
        <v>1030</v>
      </c>
      <c r="C44" s="0" t="s">
        <v>1031</v>
      </c>
      <c r="D44" s="0" t="n">
        <v>2.796</v>
      </c>
      <c r="E44" s="0" t="n">
        <v>1.483</v>
      </c>
      <c r="F44" s="0" t="n">
        <v>3.3E-012</v>
      </c>
      <c r="G44" s="0" t="n">
        <v>4.41E-010</v>
      </c>
      <c r="H44" s="0" t="s">
        <v>871</v>
      </c>
      <c r="I44" s="0" t="s">
        <v>883</v>
      </c>
      <c r="J44" s="0" t="s">
        <v>989</v>
      </c>
      <c r="M44" s="0" t="n">
        <v>6091</v>
      </c>
      <c r="N44" s="0" t="n">
        <v>19876</v>
      </c>
      <c r="O44" s="0" t="n">
        <v>58946</v>
      </c>
    </row>
    <row r="45" customFormat="false" ht="12.75" hidden="false" customHeight="false" outlineLevel="0" collapsed="false">
      <c r="A45" s="0" t="s">
        <v>1032</v>
      </c>
      <c r="B45" s="0" t="s">
        <v>1033</v>
      </c>
      <c r="C45" s="0" t="s">
        <v>1034</v>
      </c>
      <c r="D45" s="0" t="n">
        <v>1.407</v>
      </c>
      <c r="E45" s="0" t="n">
        <v>0.493</v>
      </c>
      <c r="F45" s="0" t="n">
        <v>0.00254</v>
      </c>
      <c r="G45" s="0" t="n">
        <v>0.0361</v>
      </c>
      <c r="H45" s="0" t="s">
        <v>871</v>
      </c>
      <c r="I45" s="0" t="s">
        <v>883</v>
      </c>
      <c r="J45" s="0" t="s">
        <v>989</v>
      </c>
      <c r="L45" s="0" t="s">
        <v>1035</v>
      </c>
      <c r="M45" s="0" t="n">
        <v>10507</v>
      </c>
      <c r="N45" s="0" t="n">
        <v>20354</v>
      </c>
      <c r="O45" s="0" t="n">
        <v>306790</v>
      </c>
    </row>
    <row r="46" customFormat="false" ht="12.75" hidden="false" customHeight="false" outlineLevel="0" collapsed="false">
      <c r="A46" s="0" t="s">
        <v>1036</v>
      </c>
      <c r="B46" s="0" t="s">
        <v>1037</v>
      </c>
      <c r="C46" s="0" t="s">
        <v>1038</v>
      </c>
      <c r="D46" s="0" t="n">
        <v>2.127</v>
      </c>
      <c r="E46" s="0" t="n">
        <v>1.089</v>
      </c>
      <c r="F46" s="0" t="n">
        <v>3.62E-008</v>
      </c>
      <c r="G46" s="0" t="n">
        <v>2.46E-006</v>
      </c>
      <c r="H46" s="0" t="s">
        <v>871</v>
      </c>
      <c r="I46" s="0" t="s">
        <v>883</v>
      </c>
      <c r="J46" s="0" t="s">
        <v>989</v>
      </c>
      <c r="M46" s="0" t="n">
        <v>57556</v>
      </c>
      <c r="N46" s="0" t="n">
        <v>20358</v>
      </c>
      <c r="O46" s="0" t="n">
        <v>361324</v>
      </c>
    </row>
    <row r="47" customFormat="false" ht="12.75" hidden="false" customHeight="false" outlineLevel="0" collapsed="false">
      <c r="A47" s="0" t="s">
        <v>1039</v>
      </c>
      <c r="B47" s="0" t="s">
        <v>1040</v>
      </c>
      <c r="C47" s="0" t="s">
        <v>1041</v>
      </c>
      <c r="D47" s="0" t="n">
        <v>1.287</v>
      </c>
      <c r="E47" s="0" t="n">
        <v>0.364</v>
      </c>
      <c r="F47" s="0" t="n">
        <v>0.00364</v>
      </c>
      <c r="G47" s="0" t="n">
        <v>0.0476</v>
      </c>
      <c r="H47" s="0" t="s">
        <v>871</v>
      </c>
      <c r="I47" s="0" t="s">
        <v>883</v>
      </c>
      <c r="J47" s="0" t="s">
        <v>873</v>
      </c>
      <c r="K47" s="0" t="s">
        <v>885</v>
      </c>
      <c r="M47" s="0" t="n">
        <v>10501</v>
      </c>
      <c r="N47" s="0" t="n">
        <v>20359</v>
      </c>
      <c r="O47" s="0" t="n">
        <v>84609</v>
      </c>
    </row>
    <row r="48" customFormat="false" ht="12.75" hidden="false" customHeight="false" outlineLevel="0" collapsed="false">
      <c r="A48" s="0" t="s">
        <v>1042</v>
      </c>
      <c r="B48" s="0" t="s">
        <v>1043</v>
      </c>
      <c r="C48" s="0" t="s">
        <v>1044</v>
      </c>
      <c r="D48" s="0" t="n">
        <v>2.494</v>
      </c>
      <c r="E48" s="0" t="n">
        <v>1.318</v>
      </c>
      <c r="F48" s="0" t="n">
        <v>3.88E-011</v>
      </c>
      <c r="G48" s="0" t="n">
        <v>4.49E-009</v>
      </c>
      <c r="H48" s="0" t="s">
        <v>871</v>
      </c>
      <c r="I48" s="0" t="s">
        <v>889</v>
      </c>
      <c r="J48" s="0" t="s">
        <v>873</v>
      </c>
      <c r="K48" s="0" t="s">
        <v>885</v>
      </c>
      <c r="M48" s="0" t="n">
        <v>9353</v>
      </c>
      <c r="N48" s="0" t="n">
        <v>20563</v>
      </c>
      <c r="O48" s="0" t="n">
        <v>360272</v>
      </c>
    </row>
    <row r="49" customFormat="false" ht="12.75" hidden="false" customHeight="false" outlineLevel="0" collapsed="false">
      <c r="A49" s="0" t="s">
        <v>1045</v>
      </c>
      <c r="B49" s="0" t="s">
        <v>1046</v>
      </c>
      <c r="C49" s="0" t="s">
        <v>1047</v>
      </c>
      <c r="D49" s="0" t="n">
        <v>2.076</v>
      </c>
      <c r="E49" s="0" t="n">
        <v>1.054</v>
      </c>
      <c r="F49" s="0" t="n">
        <v>0.00134</v>
      </c>
      <c r="G49" s="0" t="n">
        <v>0.0217</v>
      </c>
      <c r="H49" s="0" t="s">
        <v>871</v>
      </c>
      <c r="I49" s="0" t="s">
        <v>889</v>
      </c>
      <c r="J49" s="0" t="s">
        <v>873</v>
      </c>
      <c r="M49" s="0" t="n">
        <v>6586</v>
      </c>
      <c r="N49" s="0" t="n">
        <v>20564</v>
      </c>
      <c r="O49" s="0" t="n">
        <v>83467</v>
      </c>
    </row>
    <row r="50" customFormat="false" ht="12.75" hidden="false" customHeight="false" outlineLevel="0" collapsed="false">
      <c r="A50" s="0" t="s">
        <v>1048</v>
      </c>
      <c r="B50" s="0" t="s">
        <v>1049</v>
      </c>
      <c r="C50" s="0" t="s">
        <v>1050</v>
      </c>
      <c r="D50" s="0" t="n">
        <v>1.421</v>
      </c>
      <c r="E50" s="0" t="n">
        <v>0.507</v>
      </c>
      <c r="F50" s="0" t="n">
        <v>0.0034</v>
      </c>
      <c r="G50" s="0" t="n">
        <v>0.0453</v>
      </c>
      <c r="H50" s="0" t="s">
        <v>871</v>
      </c>
      <c r="I50" s="0" t="s">
        <v>889</v>
      </c>
      <c r="J50" s="0" t="s">
        <v>873</v>
      </c>
      <c r="M50" s="0" t="n">
        <v>7473</v>
      </c>
      <c r="N50" s="0" t="n">
        <v>22415</v>
      </c>
      <c r="O50" s="0" t="n">
        <v>24882</v>
      </c>
    </row>
    <row r="51" customFormat="false" ht="12.75" hidden="false" customHeight="false" outlineLevel="0" collapsed="false">
      <c r="A51" s="0" t="s">
        <v>1051</v>
      </c>
      <c r="B51" s="0" t="s">
        <v>1052</v>
      </c>
      <c r="C51" s="0" t="s">
        <v>1053</v>
      </c>
      <c r="D51" s="0" t="n">
        <v>3.135</v>
      </c>
      <c r="E51" s="0" t="n">
        <v>1.649</v>
      </c>
      <c r="F51" s="0" t="n">
        <v>6.84E-006</v>
      </c>
      <c r="G51" s="0" t="n">
        <v>0.000269</v>
      </c>
      <c r="H51" s="0" t="s">
        <v>871</v>
      </c>
      <c r="I51" s="0" t="s">
        <v>889</v>
      </c>
      <c r="J51" s="0" t="s">
        <v>873</v>
      </c>
      <c r="M51" s="0" t="n">
        <v>7481</v>
      </c>
      <c r="N51" s="0" t="n">
        <v>22411</v>
      </c>
      <c r="O51" s="0" t="n">
        <v>140584</v>
      </c>
    </row>
    <row r="52" customFormat="false" ht="12.75" hidden="false" customHeight="false" outlineLevel="0" collapsed="false">
      <c r="A52" s="0" t="s">
        <v>1054</v>
      </c>
      <c r="B52" s="0" t="s">
        <v>1055</v>
      </c>
      <c r="C52" s="0" t="s">
        <v>1056</v>
      </c>
      <c r="D52" s="0" t="n">
        <v>-2.314</v>
      </c>
      <c r="E52" s="0" t="n">
        <v>-1.211</v>
      </c>
      <c r="F52" s="0" t="n">
        <v>2.82E-015</v>
      </c>
      <c r="G52" s="0" t="n">
        <v>5.06E-013</v>
      </c>
      <c r="H52" s="0" t="s">
        <v>871</v>
      </c>
      <c r="I52" s="0" t="s">
        <v>889</v>
      </c>
      <c r="J52" s="0" t="s">
        <v>873</v>
      </c>
      <c r="M52" s="0" t="n">
        <v>7477</v>
      </c>
      <c r="N52" s="0" t="n">
        <v>22422</v>
      </c>
      <c r="O52" s="0" t="n">
        <v>31519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7-22T14:12:38Z</dcterms:created>
  <dc:creator>Huang, Jui Yen</dc:creator>
  <dc:description/>
  <dc:language>en-US</dc:language>
  <cp:lastModifiedBy>Huang, Jui Yen</cp:lastModifiedBy>
  <dcterms:modified xsi:type="dcterms:W3CDTF">2019-12-03T20:49:05Z</dcterms:modified>
  <cp:revision>0</cp:revision>
  <dc:subject/>
  <dc:title/>
</cp:coreProperties>
</file>